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mb93/Brueckner Lab Dropbox/Martina Brueckner/Files_Shared_Yale/MIPS project/Manuscript/MIPseq Manuscript 2024/MIPS-PNAS Final/PNAS-submitted/"/>
    </mc:Choice>
  </mc:AlternateContent>
  <xr:revisionPtr revIDLastSave="0" documentId="13_ncr:1_{A7DE319F-1FE3-8B42-8FE8-68EFDC6D945E}" xr6:coauthVersionLast="47" xr6:coauthVersionMax="47" xr10:uidLastSave="{00000000-0000-0000-0000-000000000000}"/>
  <bookViews>
    <workbookView xWindow="40920" yWindow="900" windowWidth="38100" windowHeight="19380" xr2:uid="{9BB5420F-E60E-E447-B4A5-FA0DE937B9BF}"/>
  </bookViews>
  <sheets>
    <sheet name="DS7. Full TDT" sheetId="9" r:id="rId1"/>
  </sheets>
  <definedNames>
    <definedName name="_xlnm._FilterDatabase" localSheetId="0" hidden="1">'DS7. Full TDT'!$B$7:$AC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9" i="9" l="1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V45" i="9"/>
  <c r="V46" i="9"/>
  <c r="V47" i="9"/>
  <c r="V48" i="9"/>
  <c r="V49" i="9"/>
  <c r="V50" i="9"/>
  <c r="V51" i="9"/>
  <c r="V52" i="9"/>
  <c r="V53" i="9"/>
  <c r="V54" i="9"/>
  <c r="V55" i="9"/>
  <c r="V56" i="9"/>
  <c r="V57" i="9"/>
  <c r="V58" i="9"/>
  <c r="V59" i="9"/>
  <c r="V60" i="9"/>
  <c r="V61" i="9"/>
  <c r="V62" i="9"/>
  <c r="V63" i="9"/>
  <c r="V64" i="9"/>
  <c r="V65" i="9"/>
  <c r="V66" i="9"/>
  <c r="V67" i="9"/>
  <c r="V68" i="9"/>
  <c r="V69" i="9"/>
  <c r="V70" i="9"/>
  <c r="V71" i="9"/>
  <c r="V72" i="9"/>
  <c r="V73" i="9"/>
  <c r="V74" i="9"/>
  <c r="V75" i="9"/>
  <c r="V76" i="9"/>
  <c r="V77" i="9"/>
  <c r="V78" i="9"/>
  <c r="V79" i="9"/>
  <c r="V80" i="9"/>
  <c r="V81" i="9"/>
  <c r="V82" i="9"/>
  <c r="V83" i="9"/>
  <c r="V84" i="9"/>
  <c r="V85" i="9"/>
  <c r="V86" i="9"/>
  <c r="V87" i="9"/>
  <c r="V88" i="9"/>
  <c r="V89" i="9"/>
  <c r="V90" i="9"/>
  <c r="V91" i="9"/>
  <c r="V92" i="9"/>
  <c r="V93" i="9"/>
  <c r="V94" i="9"/>
  <c r="V95" i="9"/>
  <c r="V96" i="9"/>
  <c r="V97" i="9"/>
  <c r="V98" i="9"/>
  <c r="V99" i="9"/>
  <c r="V100" i="9"/>
  <c r="V101" i="9"/>
  <c r="V102" i="9"/>
  <c r="V103" i="9"/>
  <c r="V104" i="9"/>
  <c r="V105" i="9"/>
  <c r="V106" i="9"/>
  <c r="V107" i="9"/>
  <c r="V108" i="9"/>
  <c r="V109" i="9"/>
  <c r="V110" i="9"/>
  <c r="V111" i="9"/>
  <c r="V112" i="9"/>
  <c r="V113" i="9"/>
  <c r="V114" i="9"/>
  <c r="V115" i="9"/>
  <c r="V116" i="9"/>
  <c r="V117" i="9"/>
  <c r="V118" i="9"/>
  <c r="V119" i="9"/>
  <c r="V120" i="9"/>
  <c r="V121" i="9"/>
  <c r="V122" i="9"/>
  <c r="V123" i="9"/>
  <c r="V124" i="9"/>
  <c r="V125" i="9"/>
  <c r="V126" i="9"/>
  <c r="V127" i="9"/>
  <c r="V128" i="9"/>
  <c r="V129" i="9"/>
  <c r="V130" i="9"/>
  <c r="V131" i="9"/>
  <c r="V132" i="9"/>
  <c r="V133" i="9"/>
  <c r="V134" i="9"/>
  <c r="V135" i="9"/>
  <c r="V136" i="9"/>
  <c r="V137" i="9"/>
  <c r="V138" i="9"/>
  <c r="V139" i="9"/>
  <c r="V140" i="9"/>
  <c r="V141" i="9"/>
  <c r="V142" i="9"/>
  <c r="V143" i="9"/>
  <c r="V144" i="9"/>
  <c r="V145" i="9"/>
  <c r="V146" i="9"/>
  <c r="V147" i="9"/>
  <c r="V148" i="9"/>
  <c r="V149" i="9"/>
  <c r="V150" i="9"/>
  <c r="V151" i="9"/>
  <c r="V152" i="9"/>
  <c r="V153" i="9"/>
  <c r="V154" i="9"/>
  <c r="V155" i="9"/>
  <c r="V156" i="9"/>
  <c r="V157" i="9"/>
  <c r="V158" i="9"/>
  <c r="V159" i="9"/>
  <c r="V160" i="9"/>
  <c r="V161" i="9"/>
  <c r="V162" i="9"/>
  <c r="V163" i="9"/>
  <c r="V164" i="9"/>
  <c r="V165" i="9"/>
  <c r="V166" i="9"/>
  <c r="V167" i="9"/>
  <c r="V168" i="9"/>
  <c r="V169" i="9"/>
  <c r="V170" i="9"/>
  <c r="V171" i="9"/>
  <c r="V172" i="9"/>
  <c r="V173" i="9"/>
  <c r="V174" i="9"/>
  <c r="V175" i="9"/>
  <c r="V176" i="9"/>
  <c r="V177" i="9"/>
  <c r="V178" i="9"/>
  <c r="V179" i="9"/>
  <c r="V180" i="9"/>
  <c r="V181" i="9"/>
  <c r="V182" i="9"/>
  <c r="V183" i="9"/>
  <c r="V184" i="9"/>
  <c r="V185" i="9"/>
  <c r="V186" i="9"/>
  <c r="V187" i="9"/>
  <c r="V188" i="9"/>
  <c r="V189" i="9"/>
  <c r="V190" i="9"/>
  <c r="V191" i="9"/>
  <c r="V192" i="9"/>
  <c r="V193" i="9"/>
  <c r="V194" i="9"/>
  <c r="V195" i="9"/>
  <c r="V196" i="9"/>
  <c r="V197" i="9"/>
  <c r="V198" i="9"/>
  <c r="V199" i="9"/>
  <c r="V200" i="9"/>
  <c r="V201" i="9"/>
  <c r="V202" i="9"/>
  <c r="V203" i="9"/>
  <c r="V204" i="9"/>
  <c r="V205" i="9"/>
  <c r="V206" i="9"/>
  <c r="V207" i="9"/>
  <c r="V208" i="9"/>
  <c r="V209" i="9"/>
  <c r="V210" i="9"/>
  <c r="V211" i="9"/>
  <c r="V212" i="9"/>
  <c r="V213" i="9"/>
  <c r="V214" i="9"/>
  <c r="V215" i="9"/>
  <c r="V216" i="9"/>
  <c r="V217" i="9"/>
  <c r="V218" i="9"/>
  <c r="V219" i="9"/>
  <c r="V220" i="9"/>
  <c r="V221" i="9"/>
  <c r="V222" i="9"/>
  <c r="V223" i="9"/>
  <c r="V224" i="9"/>
  <c r="V225" i="9"/>
  <c r="V226" i="9"/>
  <c r="V227" i="9"/>
  <c r="V228" i="9"/>
  <c r="V229" i="9"/>
  <c r="V230" i="9"/>
  <c r="V231" i="9"/>
  <c r="V232" i="9"/>
  <c r="V233" i="9"/>
  <c r="V234" i="9"/>
  <c r="V235" i="9"/>
  <c r="V236" i="9"/>
  <c r="V237" i="9"/>
  <c r="V238" i="9"/>
  <c r="V239" i="9"/>
  <c r="V240" i="9"/>
  <c r="V241" i="9"/>
  <c r="V242" i="9"/>
  <c r="V243" i="9"/>
  <c r="V244" i="9"/>
  <c r="V245" i="9"/>
  <c r="V246" i="9"/>
  <c r="V247" i="9"/>
  <c r="V248" i="9"/>
  <c r="V249" i="9"/>
  <c r="V250" i="9"/>
  <c r="V251" i="9"/>
  <c r="V252" i="9"/>
  <c r="V253" i="9"/>
  <c r="V254" i="9"/>
  <c r="V255" i="9"/>
  <c r="V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8" i="9"/>
  <c r="Z255" i="9" l="1"/>
  <c r="X255" i="9"/>
  <c r="L255" i="9"/>
  <c r="X93" i="9"/>
  <c r="L93" i="9"/>
  <c r="X152" i="9"/>
  <c r="L152" i="9"/>
  <c r="X92" i="9"/>
  <c r="L92" i="9"/>
  <c r="X48" i="9"/>
  <c r="L48" i="9"/>
  <c r="X254" i="9"/>
  <c r="L254" i="9"/>
  <c r="X253" i="9"/>
  <c r="L253" i="9"/>
  <c r="X252" i="9"/>
  <c r="L252" i="9"/>
  <c r="X91" i="9"/>
  <c r="L91" i="9"/>
  <c r="X251" i="9"/>
  <c r="L251" i="9"/>
  <c r="X250" i="9"/>
  <c r="L250" i="9"/>
  <c r="X16" i="9"/>
  <c r="L16" i="9"/>
  <c r="X135" i="9"/>
  <c r="L135" i="9"/>
  <c r="X56" i="9"/>
  <c r="L56" i="9"/>
  <c r="X157" i="9"/>
  <c r="L157" i="9"/>
  <c r="X131" i="9"/>
  <c r="L131" i="9"/>
  <c r="X249" i="9"/>
  <c r="L249" i="9"/>
  <c r="X248" i="9"/>
  <c r="L248" i="9"/>
  <c r="X130" i="9"/>
  <c r="L130" i="9"/>
  <c r="X153" i="9"/>
  <c r="L153" i="9"/>
  <c r="X61" i="9"/>
  <c r="L61" i="9"/>
  <c r="X190" i="9"/>
  <c r="L190" i="9"/>
  <c r="X12" i="9"/>
  <c r="L12" i="9"/>
  <c r="X109" i="9"/>
  <c r="L109" i="9"/>
  <c r="X247" i="9"/>
  <c r="L247" i="9"/>
  <c r="X246" i="9"/>
  <c r="L246" i="9"/>
  <c r="X47" i="9"/>
  <c r="L47" i="9"/>
  <c r="X159" i="9"/>
  <c r="L159" i="9"/>
  <c r="X104" i="9"/>
  <c r="L104" i="9"/>
  <c r="X245" i="9"/>
  <c r="L245" i="9"/>
  <c r="X17" i="9"/>
  <c r="L17" i="9"/>
  <c r="X90" i="9"/>
  <c r="L90" i="9"/>
  <c r="X129" i="9"/>
  <c r="L129" i="9"/>
  <c r="X89" i="9"/>
  <c r="L89" i="9"/>
  <c r="X28" i="9"/>
  <c r="L28" i="9"/>
  <c r="X59" i="9"/>
  <c r="L59" i="9"/>
  <c r="X55" i="9"/>
  <c r="L55" i="9"/>
  <c r="X145" i="9"/>
  <c r="L145" i="9"/>
  <c r="X88" i="9"/>
  <c r="L88" i="9"/>
  <c r="X103" i="9"/>
  <c r="L103" i="9"/>
  <c r="X87" i="9"/>
  <c r="L87" i="9"/>
  <c r="X26" i="9"/>
  <c r="L26" i="9"/>
  <c r="X244" i="9"/>
  <c r="L244" i="9"/>
  <c r="X128" i="9"/>
  <c r="L128" i="9"/>
  <c r="X15" i="9"/>
  <c r="L15" i="9"/>
  <c r="X86" i="9"/>
  <c r="L86" i="9"/>
  <c r="X163" i="9"/>
  <c r="L163" i="9"/>
  <c r="X9" i="9"/>
  <c r="L9" i="9"/>
  <c r="X94" i="9"/>
  <c r="L94" i="9"/>
  <c r="X11" i="9"/>
  <c r="L11" i="9"/>
  <c r="X54" i="9"/>
  <c r="L54" i="9"/>
  <c r="X156" i="9"/>
  <c r="L156" i="9"/>
  <c r="X85" i="9"/>
  <c r="L85" i="9"/>
  <c r="X46" i="9"/>
  <c r="L46" i="9"/>
  <c r="X243" i="9"/>
  <c r="L243" i="9"/>
  <c r="X25" i="9"/>
  <c r="L25" i="9"/>
  <c r="X189" i="9"/>
  <c r="L189" i="9"/>
  <c r="X162" i="9"/>
  <c r="L162" i="9"/>
  <c r="X155" i="9"/>
  <c r="L155" i="9"/>
  <c r="X242" i="9"/>
  <c r="L242" i="9"/>
  <c r="X49" i="9"/>
  <c r="L49" i="9"/>
  <c r="X118" i="9"/>
  <c r="L118" i="9"/>
  <c r="X241" i="9"/>
  <c r="L241" i="9"/>
  <c r="X240" i="9"/>
  <c r="L240" i="9"/>
  <c r="X84" i="9"/>
  <c r="L84" i="9"/>
  <c r="X102" i="9"/>
  <c r="L102" i="9"/>
  <c r="X239" i="9"/>
  <c r="L239" i="9"/>
  <c r="X83" i="9"/>
  <c r="L83" i="9"/>
  <c r="X238" i="9"/>
  <c r="L238" i="9"/>
  <c r="X82" i="9"/>
  <c r="L82" i="9"/>
  <c r="X81" i="9"/>
  <c r="L81" i="9"/>
  <c r="X188" i="9"/>
  <c r="L188" i="9"/>
  <c r="X53" i="9"/>
  <c r="L53" i="9"/>
  <c r="X187" i="9"/>
  <c r="L187" i="9"/>
  <c r="X237" i="9"/>
  <c r="L237" i="9"/>
  <c r="X144" i="9"/>
  <c r="L144" i="9"/>
  <c r="X45" i="9"/>
  <c r="L45" i="9"/>
  <c r="X101" i="9"/>
  <c r="L101" i="9"/>
  <c r="X143" i="9"/>
  <c r="L143" i="9"/>
  <c r="X80" i="9"/>
  <c r="L80" i="9"/>
  <c r="X79" i="9"/>
  <c r="L79" i="9"/>
  <c r="X236" i="9"/>
  <c r="L236" i="9"/>
  <c r="X24" i="9"/>
  <c r="L24" i="9"/>
  <c r="X186" i="9"/>
  <c r="L186" i="9"/>
  <c r="X235" i="9"/>
  <c r="L235" i="9"/>
  <c r="X234" i="9"/>
  <c r="L234" i="9"/>
  <c r="X78" i="9"/>
  <c r="L78" i="9"/>
  <c r="X31" i="9"/>
  <c r="L31" i="9"/>
  <c r="X185" i="9"/>
  <c r="L185" i="9"/>
  <c r="X184" i="9"/>
  <c r="L184" i="9"/>
  <c r="X183" i="9"/>
  <c r="L183" i="9"/>
  <c r="X77" i="9"/>
  <c r="L77" i="9"/>
  <c r="X76" i="9"/>
  <c r="L76" i="9"/>
  <c r="X75" i="9"/>
  <c r="L75" i="9"/>
  <c r="X52" i="9"/>
  <c r="L52" i="9"/>
  <c r="X233" i="9"/>
  <c r="L233" i="9"/>
  <c r="X232" i="9"/>
  <c r="L232" i="9"/>
  <c r="X167" i="9"/>
  <c r="L167" i="9"/>
  <c r="X182" i="9"/>
  <c r="L182" i="9"/>
  <c r="X154" i="9"/>
  <c r="L154" i="9"/>
  <c r="X60" i="9"/>
  <c r="L60" i="9"/>
  <c r="X166" i="9"/>
  <c r="L166" i="9"/>
  <c r="X10" i="9"/>
  <c r="L10" i="9"/>
  <c r="X74" i="9"/>
  <c r="L74" i="9"/>
  <c r="X181" i="9"/>
  <c r="L181" i="9"/>
  <c r="X27" i="9"/>
  <c r="L27" i="9"/>
  <c r="X180" i="9"/>
  <c r="L180" i="9"/>
  <c r="X231" i="9"/>
  <c r="L231" i="9"/>
  <c r="X230" i="9"/>
  <c r="L230" i="9"/>
  <c r="X127" i="9"/>
  <c r="L127" i="9"/>
  <c r="X229" i="9"/>
  <c r="L229" i="9"/>
  <c r="X73" i="9"/>
  <c r="L73" i="9"/>
  <c r="X119" i="9"/>
  <c r="L119" i="9"/>
  <c r="X107" i="9"/>
  <c r="L107" i="9"/>
  <c r="X8" i="9"/>
  <c r="L8" i="9"/>
  <c r="X228" i="9"/>
  <c r="L228" i="9"/>
  <c r="X227" i="9"/>
  <c r="L227" i="9"/>
  <c r="X44" i="9"/>
  <c r="L44" i="9"/>
  <c r="X179" i="9"/>
  <c r="L179" i="9"/>
  <c r="X100" i="9"/>
  <c r="L100" i="9"/>
  <c r="X226" i="9"/>
  <c r="L226" i="9"/>
  <c r="X112" i="9"/>
  <c r="L112" i="9"/>
  <c r="X178" i="9"/>
  <c r="L178" i="9"/>
  <c r="X161" i="9"/>
  <c r="L161" i="9"/>
  <c r="X126" i="9"/>
  <c r="L126" i="9"/>
  <c r="X99" i="9"/>
  <c r="L99" i="9"/>
  <c r="X165" i="9"/>
  <c r="L165" i="9"/>
  <c r="X142" i="9"/>
  <c r="L142" i="9"/>
  <c r="X98" i="9"/>
  <c r="L98" i="9"/>
  <c r="X125" i="9"/>
  <c r="L125" i="9"/>
  <c r="X225" i="9"/>
  <c r="L225" i="9"/>
  <c r="X168" i="9"/>
  <c r="L168" i="9"/>
  <c r="X146" i="9"/>
  <c r="L146" i="9"/>
  <c r="X105" i="9"/>
  <c r="L105" i="9"/>
  <c r="X149" i="9"/>
  <c r="L149" i="9"/>
  <c r="X72" i="9"/>
  <c r="L72" i="9"/>
  <c r="X224" i="9"/>
  <c r="L224" i="9"/>
  <c r="X58" i="9"/>
  <c r="L58" i="9"/>
  <c r="X71" i="9"/>
  <c r="L71" i="9"/>
  <c r="X141" i="9"/>
  <c r="L141" i="9"/>
  <c r="X124" i="9"/>
  <c r="L124" i="9"/>
  <c r="X106" i="9"/>
  <c r="L106" i="9"/>
  <c r="X158" i="9"/>
  <c r="L158" i="9"/>
  <c r="X70" i="9"/>
  <c r="L70" i="9"/>
  <c r="X223" i="9"/>
  <c r="L223" i="9"/>
  <c r="X177" i="9"/>
  <c r="L177" i="9"/>
  <c r="X123" i="9"/>
  <c r="L123" i="9"/>
  <c r="X222" i="9"/>
  <c r="L222" i="9"/>
  <c r="X51" i="9"/>
  <c r="L51" i="9"/>
  <c r="X221" i="9"/>
  <c r="L221" i="9"/>
  <c r="X148" i="9"/>
  <c r="L148" i="9"/>
  <c r="X140" i="9"/>
  <c r="L140" i="9"/>
  <c r="X69" i="9"/>
  <c r="L69" i="9"/>
  <c r="X220" i="9"/>
  <c r="L220" i="9"/>
  <c r="X219" i="9"/>
  <c r="L219" i="9"/>
  <c r="X218" i="9"/>
  <c r="L218" i="9"/>
  <c r="X139" i="9"/>
  <c r="L139" i="9"/>
  <c r="X68" i="9"/>
  <c r="L68" i="9"/>
  <c r="X122" i="9"/>
  <c r="L122" i="9"/>
  <c r="X114" i="9"/>
  <c r="L114" i="9"/>
  <c r="X160" i="9"/>
  <c r="L160" i="9"/>
  <c r="X43" i="9"/>
  <c r="L43" i="9"/>
  <c r="X217" i="9"/>
  <c r="L217" i="9"/>
  <c r="X176" i="9"/>
  <c r="L176" i="9"/>
  <c r="X14" i="9"/>
  <c r="L14" i="9"/>
  <c r="X13" i="9"/>
  <c r="L13" i="9"/>
  <c r="X175" i="9"/>
  <c r="L175" i="9"/>
  <c r="X23" i="9"/>
  <c r="L23" i="9"/>
  <c r="X42" i="9"/>
  <c r="L42" i="9"/>
  <c r="X216" i="9"/>
  <c r="L216" i="9"/>
  <c r="X174" i="9"/>
  <c r="L174" i="9"/>
  <c r="X215" i="9"/>
  <c r="L215" i="9"/>
  <c r="X173" i="9"/>
  <c r="L173" i="9"/>
  <c r="X41" i="9"/>
  <c r="L41" i="9"/>
  <c r="X164" i="9"/>
  <c r="L164" i="9"/>
  <c r="X62" i="9"/>
  <c r="L62" i="9"/>
  <c r="X138" i="9"/>
  <c r="L138" i="9"/>
  <c r="X50" i="9"/>
  <c r="L50" i="9"/>
  <c r="X32" i="9"/>
  <c r="L32" i="9"/>
  <c r="X95" i="9"/>
  <c r="L95" i="9"/>
  <c r="X137" i="9"/>
  <c r="L137" i="9"/>
  <c r="X115" i="9"/>
  <c r="L115" i="9"/>
  <c r="X113" i="9"/>
  <c r="L113" i="9"/>
  <c r="X172" i="9"/>
  <c r="L172" i="9"/>
  <c r="X133" i="9"/>
  <c r="L133" i="9"/>
  <c r="X151" i="9"/>
  <c r="L151" i="9"/>
  <c r="X22" i="9"/>
  <c r="L22" i="9"/>
  <c r="X40" i="9"/>
  <c r="L40" i="9"/>
  <c r="X171" i="9"/>
  <c r="L171" i="9"/>
  <c r="X39" i="9"/>
  <c r="L39" i="9"/>
  <c r="X214" i="9"/>
  <c r="L214" i="9"/>
  <c r="X213" i="9"/>
  <c r="L213" i="9"/>
  <c r="X57" i="9"/>
  <c r="L57" i="9"/>
  <c r="X111" i="9"/>
  <c r="L111" i="9"/>
  <c r="X212" i="9"/>
  <c r="L212" i="9"/>
  <c r="X211" i="9"/>
  <c r="L211" i="9"/>
  <c r="X210" i="9"/>
  <c r="L210" i="9"/>
  <c r="X67" i="9"/>
  <c r="L67" i="9"/>
  <c r="X209" i="9"/>
  <c r="L209" i="9"/>
  <c r="X66" i="9"/>
  <c r="L66" i="9"/>
  <c r="X136" i="9"/>
  <c r="L136" i="9"/>
  <c r="X170" i="9"/>
  <c r="L170" i="9"/>
  <c r="X208" i="9"/>
  <c r="L208" i="9"/>
  <c r="X21" i="9"/>
  <c r="L21" i="9"/>
  <c r="X207" i="9"/>
  <c r="L207" i="9"/>
  <c r="X150" i="9"/>
  <c r="L150" i="9"/>
  <c r="X147" i="9"/>
  <c r="L147" i="9"/>
  <c r="X117" i="9"/>
  <c r="L117" i="9"/>
  <c r="X116" i="9"/>
  <c r="L116" i="9"/>
  <c r="X33" i="9"/>
  <c r="L33" i="9"/>
  <c r="X132" i="9"/>
  <c r="L132" i="9"/>
  <c r="X20" i="9"/>
  <c r="L20" i="9"/>
  <c r="X134" i="9"/>
  <c r="L134" i="9"/>
  <c r="X97" i="9"/>
  <c r="L97" i="9"/>
  <c r="X121" i="9"/>
  <c r="L121" i="9"/>
  <c r="X206" i="9"/>
  <c r="L206" i="9"/>
  <c r="X19" i="9"/>
  <c r="L19" i="9"/>
  <c r="X29" i="9"/>
  <c r="L29" i="9"/>
  <c r="X18" i="9"/>
  <c r="L18" i="9"/>
  <c r="X205" i="9"/>
  <c r="L205" i="9"/>
  <c r="X38" i="9"/>
  <c r="L38" i="9"/>
  <c r="X204" i="9"/>
  <c r="L204" i="9"/>
  <c r="X169" i="9"/>
  <c r="L169" i="9"/>
  <c r="X203" i="9"/>
  <c r="L203" i="9"/>
  <c r="X202" i="9"/>
  <c r="L202" i="9"/>
  <c r="X120" i="9"/>
  <c r="L120" i="9"/>
  <c r="X201" i="9"/>
  <c r="L201" i="9"/>
  <c r="X96" i="9"/>
  <c r="L96" i="9"/>
  <c r="X37" i="9"/>
  <c r="L37" i="9"/>
  <c r="X36" i="9"/>
  <c r="L36" i="9"/>
  <c r="X35" i="9"/>
  <c r="L35" i="9"/>
  <c r="X200" i="9"/>
  <c r="L200" i="9"/>
  <c r="X65" i="9"/>
  <c r="L65" i="9"/>
  <c r="X199" i="9"/>
  <c r="L199" i="9"/>
  <c r="X30" i="9"/>
  <c r="L30" i="9"/>
  <c r="X198" i="9"/>
  <c r="L198" i="9"/>
  <c r="X108" i="9"/>
  <c r="L108" i="9"/>
  <c r="X197" i="9"/>
  <c r="L197" i="9"/>
  <c r="X196" i="9"/>
  <c r="L196" i="9"/>
  <c r="X34" i="9"/>
  <c r="L34" i="9"/>
  <c r="X195" i="9"/>
  <c r="L195" i="9"/>
  <c r="X194" i="9"/>
  <c r="L194" i="9"/>
  <c r="X193" i="9"/>
  <c r="L193" i="9"/>
  <c r="X192" i="9"/>
  <c r="L192" i="9"/>
  <c r="X64" i="9"/>
  <c r="L64" i="9"/>
  <c r="X191" i="9"/>
  <c r="L191" i="9"/>
  <c r="X63" i="9"/>
  <c r="L63" i="9"/>
  <c r="X110" i="9"/>
  <c r="L110" i="9"/>
</calcChain>
</file>

<file path=xl/sharedStrings.xml><?xml version="1.0" encoding="utf-8"?>
<sst xmlns="http://schemas.openxmlformats.org/spreadsheetml/2006/main" count="1332" uniqueCount="271">
  <si>
    <t>Gene</t>
  </si>
  <si>
    <t>pLI</t>
  </si>
  <si>
    <t>ACE2</t>
  </si>
  <si>
    <t>F</t>
  </si>
  <si>
    <t>ACTB</t>
  </si>
  <si>
    <t>T</t>
  </si>
  <si>
    <t>ADNP</t>
  </si>
  <si>
    <t>AHNAK</t>
  </si>
  <si>
    <t>ANKRD11</t>
  </si>
  <si>
    <t>APBB1</t>
  </si>
  <si>
    <t>ARID1A</t>
  </si>
  <si>
    <t>ARID1B</t>
  </si>
  <si>
    <t>ARID2</t>
  </si>
  <si>
    <t>ARID4A</t>
  </si>
  <si>
    <t>ARID4B</t>
  </si>
  <si>
    <t>ASH1L</t>
  </si>
  <si>
    <t>ASXL1</t>
  </si>
  <si>
    <t>ATRX</t>
  </si>
  <si>
    <t>ATXN7L3</t>
  </si>
  <si>
    <t>BAG6</t>
  </si>
  <si>
    <t>BAP1</t>
  </si>
  <si>
    <t>BAZ1B</t>
  </si>
  <si>
    <t>BAZ2A</t>
  </si>
  <si>
    <t>BCOR</t>
  </si>
  <si>
    <t>BPTF</t>
  </si>
  <si>
    <t>BRAF</t>
  </si>
  <si>
    <t>BRD1</t>
  </si>
  <si>
    <t>BRD3</t>
  </si>
  <si>
    <t>BRD4</t>
  </si>
  <si>
    <t>BRD9</t>
  </si>
  <si>
    <t>BRMS1L</t>
  </si>
  <si>
    <t>BRPF3</t>
  </si>
  <si>
    <t>C1orf127</t>
  </si>
  <si>
    <t>CABIN1</t>
  </si>
  <si>
    <t>CACNA1A</t>
  </si>
  <si>
    <t>CAD</t>
  </si>
  <si>
    <t>CARM1</t>
  </si>
  <si>
    <t>CDK13</t>
  </si>
  <si>
    <t>CHD1</t>
  </si>
  <si>
    <t>CHD2</t>
  </si>
  <si>
    <t>CHD3</t>
  </si>
  <si>
    <t>CHD4</t>
  </si>
  <si>
    <t>CHD6</t>
  </si>
  <si>
    <t>CHD7</t>
  </si>
  <si>
    <t>CHD8</t>
  </si>
  <si>
    <t>CLUH</t>
  </si>
  <si>
    <t>CREBBP</t>
  </si>
  <si>
    <t>CSTF3</t>
  </si>
  <si>
    <t>CTBP1</t>
  </si>
  <si>
    <t>CTCF</t>
  </si>
  <si>
    <t>CTNNB1</t>
  </si>
  <si>
    <t>CTR9</t>
  </si>
  <si>
    <t>CUL3</t>
  </si>
  <si>
    <t>CUL4B</t>
  </si>
  <si>
    <t>CXXC1</t>
  </si>
  <si>
    <t>DAPK3</t>
  </si>
  <si>
    <t>DDB1</t>
  </si>
  <si>
    <t>DDX3X</t>
  </si>
  <si>
    <t>DNMT1</t>
  </si>
  <si>
    <t>DNMT3A</t>
  </si>
  <si>
    <t>DOT1L</t>
  </si>
  <si>
    <t>DYRK1A</t>
  </si>
  <si>
    <t>EGFL7</t>
  </si>
  <si>
    <t>EHMT1</t>
  </si>
  <si>
    <t>EHMT2</t>
  </si>
  <si>
    <t>ELP3</t>
  </si>
  <si>
    <t>EP300</t>
  </si>
  <si>
    <t>EP400</t>
  </si>
  <si>
    <t>EPC1</t>
  </si>
  <si>
    <t>EXTL3</t>
  </si>
  <si>
    <t>EYA3</t>
  </si>
  <si>
    <t>EZH2</t>
  </si>
  <si>
    <t>FBN1</t>
  </si>
  <si>
    <t>FLT4</t>
  </si>
  <si>
    <t>FOXC2</t>
  </si>
  <si>
    <t>GANAB</t>
  </si>
  <si>
    <t>GATA4</t>
  </si>
  <si>
    <t>GATA6</t>
  </si>
  <si>
    <t>GDF1</t>
  </si>
  <si>
    <t>NA</t>
  </si>
  <si>
    <t>GJA1</t>
  </si>
  <si>
    <t>HCFC1</t>
  </si>
  <si>
    <t>HDAC1</t>
  </si>
  <si>
    <t>HDAC2</t>
  </si>
  <si>
    <t>HDAC3</t>
  </si>
  <si>
    <t>HDAC5</t>
  </si>
  <si>
    <t>HDAC7</t>
  </si>
  <si>
    <t>HDAC9</t>
  </si>
  <si>
    <t>HIRA</t>
  </si>
  <si>
    <t>HLTF</t>
  </si>
  <si>
    <t>HRNR</t>
  </si>
  <si>
    <t>HUWE1</t>
  </si>
  <si>
    <t>ITSN2</t>
  </si>
  <si>
    <t>JAG1</t>
  </si>
  <si>
    <t>JARID2</t>
  </si>
  <si>
    <t>JMJD1C</t>
  </si>
  <si>
    <t>JMJD6</t>
  </si>
  <si>
    <t>KANSL1</t>
  </si>
  <si>
    <t>KAT2A</t>
  </si>
  <si>
    <t>KAT2B</t>
  </si>
  <si>
    <t>KAT5</t>
  </si>
  <si>
    <t>KAT6A</t>
  </si>
  <si>
    <t>KAT6B</t>
  </si>
  <si>
    <t>KAT7</t>
  </si>
  <si>
    <t>KDM1A</t>
  </si>
  <si>
    <t>KDM2A</t>
  </si>
  <si>
    <t>KDM3A</t>
  </si>
  <si>
    <t>KDM3B</t>
  </si>
  <si>
    <t>KDM4A</t>
  </si>
  <si>
    <t>KDM4B</t>
  </si>
  <si>
    <t>KDM5A</t>
  </si>
  <si>
    <t>KDM5B</t>
  </si>
  <si>
    <t>KDM5C</t>
  </si>
  <si>
    <t>KDM6A</t>
  </si>
  <si>
    <t>KDM6B</t>
  </si>
  <si>
    <t>KDR</t>
  </si>
  <si>
    <t>KLF2</t>
  </si>
  <si>
    <t>KLF4</t>
  </si>
  <si>
    <t>KMT2A</t>
  </si>
  <si>
    <t>KMT2C</t>
  </si>
  <si>
    <t>KMT2D</t>
  </si>
  <si>
    <t>KMT2E</t>
  </si>
  <si>
    <t>KMT5B</t>
  </si>
  <si>
    <t>KRT13</t>
  </si>
  <si>
    <t>LHX2</t>
  </si>
  <si>
    <t>LOXL2</t>
  </si>
  <si>
    <t>LRP1</t>
  </si>
  <si>
    <t>LZTR1</t>
  </si>
  <si>
    <t>MAP3K12</t>
  </si>
  <si>
    <t>MBD3</t>
  </si>
  <si>
    <t>MCRS1</t>
  </si>
  <si>
    <t>MECP2</t>
  </si>
  <si>
    <t>MED24</t>
  </si>
  <si>
    <t>MINK1</t>
  </si>
  <si>
    <t>MTA1</t>
  </si>
  <si>
    <t>MTA2</t>
  </si>
  <si>
    <t>MTF2</t>
  </si>
  <si>
    <t>MYC</t>
  </si>
  <si>
    <t>MYH6</t>
  </si>
  <si>
    <t>MYH7</t>
  </si>
  <si>
    <t>MYO7B</t>
  </si>
  <si>
    <t>MYRF</t>
  </si>
  <si>
    <t>NAA15</t>
  </si>
  <si>
    <t>NCOA1</t>
  </si>
  <si>
    <t>NCOA2</t>
  </si>
  <si>
    <t>NCOA3</t>
  </si>
  <si>
    <t>NCOR1</t>
  </si>
  <si>
    <t>NGFR</t>
  </si>
  <si>
    <t>NKX2-5</t>
  </si>
  <si>
    <t>NODAL</t>
  </si>
  <si>
    <t>NOTCH1</t>
  </si>
  <si>
    <t>NOTCH2</t>
  </si>
  <si>
    <t>NR6A1</t>
  </si>
  <si>
    <t>NSD1</t>
  </si>
  <si>
    <t>NSD2</t>
  </si>
  <si>
    <t>NSD3</t>
  </si>
  <si>
    <t>OGT</t>
  </si>
  <si>
    <t>PACS1</t>
  </si>
  <si>
    <t>PBRM1</t>
  </si>
  <si>
    <t>PCBP3</t>
  </si>
  <si>
    <t>PER1</t>
  </si>
  <si>
    <t>PHF2</t>
  </si>
  <si>
    <t>PHF20</t>
  </si>
  <si>
    <t>PHF21A</t>
  </si>
  <si>
    <t>POGZ</t>
  </si>
  <si>
    <t>PPL</t>
  </si>
  <si>
    <t>PPP1R12A</t>
  </si>
  <si>
    <t>PPP5C</t>
  </si>
  <si>
    <t>PRDM2</t>
  </si>
  <si>
    <t>PRDM6</t>
  </si>
  <si>
    <t>PRKAA2</t>
  </si>
  <si>
    <t>PRMT1</t>
  </si>
  <si>
    <t>PRMT5</t>
  </si>
  <si>
    <t>PSME4</t>
  </si>
  <si>
    <t>PTEN</t>
  </si>
  <si>
    <t>PTPN11</t>
  </si>
  <si>
    <t>RABGAP1L</t>
  </si>
  <si>
    <t>RAF1</t>
  </si>
  <si>
    <t>RBBP4</t>
  </si>
  <si>
    <t>RBFOX2</t>
  </si>
  <si>
    <t>RBM14</t>
  </si>
  <si>
    <t>RERE</t>
  </si>
  <si>
    <t>RIT1</t>
  </si>
  <si>
    <t>RNF20</t>
  </si>
  <si>
    <t>RNF40</t>
  </si>
  <si>
    <t>RPL5</t>
  </si>
  <si>
    <t>RTF1</t>
  </si>
  <si>
    <t>RUVBL2</t>
  </si>
  <si>
    <t>SALL1</t>
  </si>
  <si>
    <t>SAP130</t>
  </si>
  <si>
    <t>SCMH1</t>
  </si>
  <si>
    <t>SCN10A</t>
  </si>
  <si>
    <t>SETD2</t>
  </si>
  <si>
    <t>SETD3</t>
  </si>
  <si>
    <t>SETD5</t>
  </si>
  <si>
    <t>SETDB1</t>
  </si>
  <si>
    <t>SFPQ</t>
  </si>
  <si>
    <t>SHOC2</t>
  </si>
  <si>
    <t>SIN3A</t>
  </si>
  <si>
    <t>SIN3B</t>
  </si>
  <si>
    <t>SKP1</t>
  </si>
  <si>
    <t>SMAD2</t>
  </si>
  <si>
    <t>SMAD4</t>
  </si>
  <si>
    <t>SMAD6</t>
  </si>
  <si>
    <t>SMARCA1</t>
  </si>
  <si>
    <t>SMARCA2</t>
  </si>
  <si>
    <t>SMARCA4</t>
  </si>
  <si>
    <t>SMARCA5</t>
  </si>
  <si>
    <t>SMARCB1</t>
  </si>
  <si>
    <t>SMARCC1</t>
  </si>
  <si>
    <t>SMARCC2</t>
  </si>
  <si>
    <t>SMARCD1</t>
  </si>
  <si>
    <t>SMARCD3</t>
  </si>
  <si>
    <t>SMC3</t>
  </si>
  <si>
    <t>SNX1</t>
  </si>
  <si>
    <t>SOS1</t>
  </si>
  <si>
    <t>SOS2</t>
  </si>
  <si>
    <t>SRCAP</t>
  </si>
  <si>
    <t>SSRP1</t>
  </si>
  <si>
    <t>SUPT5H</t>
  </si>
  <si>
    <t>SUPT6H</t>
  </si>
  <si>
    <t>SV2A</t>
  </si>
  <si>
    <t>SVEP1</t>
  </si>
  <si>
    <t>TAB2</t>
  </si>
  <si>
    <t>TBX1</t>
  </si>
  <si>
    <t>TBX18</t>
  </si>
  <si>
    <t>TBX5</t>
  </si>
  <si>
    <t>TET3</t>
  </si>
  <si>
    <t>TLK2</t>
  </si>
  <si>
    <t>TP53</t>
  </si>
  <si>
    <t>TP63</t>
  </si>
  <si>
    <t>TRIM37</t>
  </si>
  <si>
    <t>TRRAP</t>
  </si>
  <si>
    <t>TSC1</t>
  </si>
  <si>
    <t>U2SURP</t>
  </si>
  <si>
    <t>UBE2B</t>
  </si>
  <si>
    <t>UBN1</t>
  </si>
  <si>
    <t>UBR2</t>
  </si>
  <si>
    <t>UBTF</t>
  </si>
  <si>
    <t>UHRF2</t>
  </si>
  <si>
    <t>UMODL1</t>
  </si>
  <si>
    <t>UNCX</t>
  </si>
  <si>
    <t>USP15</t>
  </si>
  <si>
    <t>USP16</t>
  </si>
  <si>
    <t>USP7</t>
  </si>
  <si>
    <t>UTY</t>
  </si>
  <si>
    <t>WAC</t>
  </si>
  <si>
    <t>WDR26</t>
  </si>
  <si>
    <t>WDR5</t>
  </si>
  <si>
    <t>YEATS2</t>
  </si>
  <si>
    <t>ZEB2</t>
  </si>
  <si>
    <t>ZIC3</t>
  </si>
  <si>
    <t>ZMYND11</t>
  </si>
  <si>
    <t>Trans</t>
  </si>
  <si>
    <t>FDR</t>
  </si>
  <si>
    <t>Enrich</t>
  </si>
  <si>
    <t>Inf</t>
  </si>
  <si>
    <t>All D-Mis</t>
  </si>
  <si>
    <t>All LOFs</t>
  </si>
  <si>
    <t>Parental Transmission</t>
  </si>
  <si>
    <t>Chi-Squared Test</t>
  </si>
  <si>
    <t>Name</t>
  </si>
  <si>
    <t>Mis Z</t>
  </si>
  <si>
    <t>Non-Trans</t>
  </si>
  <si>
    <t>%</t>
  </si>
  <si>
    <t>χ²</t>
  </si>
  <si>
    <t>P-Value</t>
  </si>
  <si>
    <t>Extended Data Set 7. Results for TDT on all MIPseq panel Genes</t>
  </si>
  <si>
    <t>Total</t>
  </si>
  <si>
    <t>Sig 60</t>
  </si>
  <si>
    <t>TDT results for individual genes that had over-transmission of D-mis and LOF variants. Abbreviations are: 'Sig 60' indicates if this gene is among the 60 genes significantly enriched in the primary Damaging variant meta-analysis; ‘Trans’ is # of transmitted variants from parents to proband; ‘Non-Trans’ is # of variants not transmitted; “% T” is the percent of variants that were transmitted; ‘enrich’ is enrichment; and p-value is from the chi-square test. Other abbreviations are as previously defined. P-values &lt; 0.05 are colored in red and FDRs &lt; 0.05 are colored in blue. Genes are sorted by alphabetical ord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E+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9" fontId="0" fillId="0" borderId="2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3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70C0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AE73C-E77B-D843-A637-A23A5B734AB1}">
  <dimension ref="A1:AF255"/>
  <sheetViews>
    <sheetView tabSelected="1" zoomScaleNormal="100" workbookViewId="0">
      <selection activeCell="B2" sqref="B2:AC2"/>
    </sheetView>
  </sheetViews>
  <sheetFormatPr baseColWidth="10" defaultRowHeight="16" x14ac:dyDescent="0.2"/>
  <cols>
    <col min="1" max="1" width="4.33203125" customWidth="1"/>
    <col min="2" max="2" width="10" style="4" bestFit="1" customWidth="1"/>
    <col min="3" max="3" width="6.1640625" style="4" bestFit="1" customWidth="1"/>
    <col min="4" max="4" width="5.5" bestFit="1" customWidth="1"/>
    <col min="5" max="5" width="5.6640625" bestFit="1" customWidth="1"/>
    <col min="6" max="6" width="1" customWidth="1"/>
    <col min="7" max="7" width="5.6640625" style="4" customWidth="1"/>
    <col min="8" max="8" width="9.6640625" style="4" customWidth="1"/>
    <col min="9" max="9" width="1" style="4" customWidth="1"/>
    <col min="10" max="10" width="5.6640625" style="4" bestFit="1" customWidth="1"/>
    <col min="11" max="11" width="1" style="4" customWidth="1"/>
    <col min="12" max="12" width="5.6640625" style="4" customWidth="1"/>
    <col min="13" max="13" width="1" style="4" customWidth="1"/>
    <col min="14" max="14" width="6.1640625" style="4" customWidth="1"/>
    <col min="15" max="15" width="4.6640625" style="4" customWidth="1"/>
    <col min="16" max="17" width="8.6640625" style="16" customWidth="1"/>
    <col min="18" max="18" width="1" style="4" customWidth="1"/>
    <col min="19" max="19" width="5.6640625" style="4" bestFit="1" customWidth="1"/>
    <col min="20" max="20" width="9.6640625" style="4" bestFit="1" customWidth="1"/>
    <col min="21" max="21" width="1" style="4" customWidth="1"/>
    <col min="22" max="22" width="5.33203125" style="4" bestFit="1" customWidth="1"/>
    <col min="23" max="23" width="1" style="4" customWidth="1"/>
    <col min="24" max="24" width="5.6640625" style="4" bestFit="1" customWidth="1"/>
    <col min="25" max="25" width="1" style="4" customWidth="1"/>
    <col min="26" max="26" width="6.1640625" style="4" bestFit="1" customWidth="1"/>
    <col min="27" max="27" width="4.6640625" style="4" bestFit="1" customWidth="1"/>
    <col min="28" max="28" width="9.6640625" style="16" bestFit="1" customWidth="1"/>
    <col min="29" max="29" width="8.6640625" style="16" customWidth="1"/>
  </cols>
  <sheetData>
    <row r="1" spans="1:29" ht="17" thickBot="1" x14ac:dyDescent="0.25"/>
    <row r="2" spans="1:29" ht="18" customHeight="1" x14ac:dyDescent="0.2">
      <c r="B2" s="25" t="s">
        <v>267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7"/>
    </row>
    <row r="3" spans="1:29" ht="67" customHeight="1" thickBot="1" x14ac:dyDescent="0.25">
      <c r="B3" s="22" t="s">
        <v>270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4"/>
    </row>
    <row r="4" spans="1:29" x14ac:dyDescent="0.2"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x14ac:dyDescent="0.2">
      <c r="B5" s="28" t="s">
        <v>0</v>
      </c>
      <c r="C5" s="28"/>
      <c r="D5" s="28"/>
      <c r="E5" s="28"/>
      <c r="F5" s="11"/>
      <c r="G5" s="30" t="s">
        <v>257</v>
      </c>
      <c r="H5" s="30"/>
      <c r="I5" s="30"/>
      <c r="J5" s="30"/>
      <c r="K5" s="30"/>
      <c r="L5" s="30"/>
      <c r="M5" s="30"/>
      <c r="N5" s="30"/>
      <c r="O5" s="30"/>
      <c r="P5" s="30"/>
      <c r="Q5" s="30"/>
      <c r="R5" s="12"/>
      <c r="S5" s="30" t="s">
        <v>258</v>
      </c>
      <c r="T5" s="30"/>
      <c r="U5" s="30"/>
      <c r="V5" s="30"/>
      <c r="W5" s="30"/>
      <c r="X5" s="30"/>
      <c r="Y5" s="30"/>
      <c r="Z5" s="30"/>
      <c r="AA5" s="30"/>
      <c r="AB5" s="30"/>
      <c r="AC5" s="30"/>
    </row>
    <row r="6" spans="1:29" x14ac:dyDescent="0.2">
      <c r="B6" s="29"/>
      <c r="C6" s="29"/>
      <c r="D6" s="29"/>
      <c r="E6" s="29"/>
      <c r="F6" s="4"/>
      <c r="G6" s="31" t="s">
        <v>259</v>
      </c>
      <c r="H6" s="31"/>
      <c r="I6" s="31"/>
      <c r="J6" s="31"/>
      <c r="K6" s="31"/>
      <c r="L6" s="31"/>
      <c r="M6" s="6"/>
      <c r="N6" s="31" t="s">
        <v>260</v>
      </c>
      <c r="O6" s="31"/>
      <c r="P6" s="31"/>
      <c r="Q6" s="31"/>
      <c r="S6" s="31" t="s">
        <v>259</v>
      </c>
      <c r="T6" s="31"/>
      <c r="U6" s="31"/>
      <c r="V6" s="31"/>
      <c r="W6" s="31"/>
      <c r="X6" s="31"/>
      <c r="Y6" s="6"/>
      <c r="Z6" s="31" t="s">
        <v>260</v>
      </c>
      <c r="AA6" s="31"/>
      <c r="AB6" s="31"/>
      <c r="AC6" s="31"/>
    </row>
    <row r="7" spans="1:29" ht="16" customHeight="1" x14ac:dyDescent="0.2">
      <c r="B7" s="10" t="s">
        <v>261</v>
      </c>
      <c r="C7" s="10" t="s">
        <v>269</v>
      </c>
      <c r="D7" s="10" t="s">
        <v>1</v>
      </c>
      <c r="E7" s="10" t="s">
        <v>262</v>
      </c>
      <c r="F7" s="4"/>
      <c r="G7" s="10" t="s">
        <v>253</v>
      </c>
      <c r="H7" s="10" t="s">
        <v>263</v>
      </c>
      <c r="I7" s="7"/>
      <c r="J7" s="21" t="s">
        <v>268</v>
      </c>
      <c r="K7" s="7"/>
      <c r="L7" s="10" t="s">
        <v>264</v>
      </c>
      <c r="M7" s="7"/>
      <c r="N7" s="10" t="s">
        <v>255</v>
      </c>
      <c r="O7" s="10" t="s">
        <v>265</v>
      </c>
      <c r="P7" s="10" t="s">
        <v>266</v>
      </c>
      <c r="Q7" s="10" t="s">
        <v>254</v>
      </c>
      <c r="S7" s="10" t="s">
        <v>253</v>
      </c>
      <c r="T7" s="10" t="s">
        <v>263</v>
      </c>
      <c r="U7" s="7"/>
      <c r="V7" s="21" t="s">
        <v>268</v>
      </c>
      <c r="W7" s="7"/>
      <c r="X7" s="10" t="s">
        <v>264</v>
      </c>
      <c r="Y7" s="7"/>
      <c r="Z7" s="10" t="s">
        <v>255</v>
      </c>
      <c r="AA7" s="10" t="s">
        <v>265</v>
      </c>
      <c r="AB7" s="10" t="s">
        <v>266</v>
      </c>
      <c r="AC7" s="10" t="s">
        <v>254</v>
      </c>
    </row>
    <row r="8" spans="1:29" x14ac:dyDescent="0.2">
      <c r="A8" s="13"/>
      <c r="B8" s="4" t="s">
        <v>138</v>
      </c>
      <c r="C8" s="4" t="s">
        <v>5</v>
      </c>
      <c r="D8" s="8">
        <v>1.5952E-32</v>
      </c>
      <c r="E8" s="8">
        <v>0.85843000000000003</v>
      </c>
      <c r="G8" s="14">
        <v>68</v>
      </c>
      <c r="H8" s="14">
        <v>29</v>
      </c>
      <c r="I8" s="14"/>
      <c r="J8" s="14">
        <f>SUM(G8:H8)</f>
        <v>97</v>
      </c>
      <c r="L8" s="15">
        <f t="shared" ref="L8:L71" si="0">IF(SUM(G8,H8)=0, "NA", G8/SUM(G8:H8))</f>
        <v>0.7010309278350515</v>
      </c>
      <c r="N8" s="8">
        <v>2.3666666666666698</v>
      </c>
      <c r="O8" s="8">
        <v>16.643564356435601</v>
      </c>
      <c r="P8" s="5">
        <v>4.5103077226924798E-5</v>
      </c>
      <c r="Q8" s="5">
        <v>8.2538669999999998E-3</v>
      </c>
      <c r="S8" s="14">
        <v>6</v>
      </c>
      <c r="T8" s="14">
        <v>4</v>
      </c>
      <c r="U8" s="14"/>
      <c r="V8" s="14">
        <f>SUM(S8:T8)</f>
        <v>10</v>
      </c>
      <c r="X8" s="15">
        <f t="shared" ref="X8:X71" si="1">IF(SUM(S8,T8)=0, "NA", S8/SUM(S8:T8))</f>
        <v>0.6</v>
      </c>
      <c r="Z8" s="8">
        <v>1.5</v>
      </c>
      <c r="AA8" s="8">
        <v>0.4</v>
      </c>
      <c r="AB8" s="5">
        <v>0.52708925686553798</v>
      </c>
      <c r="AC8" s="5">
        <v>0.65387039999999996</v>
      </c>
    </row>
    <row r="9" spans="1:29" x14ac:dyDescent="0.2">
      <c r="A9" s="13"/>
      <c r="B9" s="4" t="s">
        <v>205</v>
      </c>
      <c r="C9" s="4" t="s">
        <v>3</v>
      </c>
      <c r="D9" s="8">
        <v>1</v>
      </c>
      <c r="E9" s="8">
        <v>5.0540000000000003</v>
      </c>
      <c r="G9" s="14">
        <v>1</v>
      </c>
      <c r="H9" s="14">
        <v>10</v>
      </c>
      <c r="I9" s="14"/>
      <c r="J9" s="14">
        <f t="shared" ref="J9:J72" si="2">SUM(G9:H9)</f>
        <v>11</v>
      </c>
      <c r="L9" s="15">
        <f t="shared" si="0"/>
        <v>9.0909090909090912E-2</v>
      </c>
      <c r="N9" s="8">
        <v>0.1</v>
      </c>
      <c r="O9" s="8">
        <v>7.3636363636363598</v>
      </c>
      <c r="P9" s="5">
        <v>6.6556054829493899E-3</v>
      </c>
      <c r="Q9" s="5">
        <v>0.47590540799999997</v>
      </c>
      <c r="S9" s="14">
        <v>1</v>
      </c>
      <c r="T9" s="14">
        <v>0</v>
      </c>
      <c r="U9" s="14"/>
      <c r="V9" s="14">
        <f t="shared" ref="V9:V72" si="3">SUM(S9:T9)</f>
        <v>1</v>
      </c>
      <c r="X9" s="15">
        <f t="shared" si="1"/>
        <v>1</v>
      </c>
      <c r="Z9" s="8" t="s">
        <v>256</v>
      </c>
      <c r="AA9" s="8">
        <v>1</v>
      </c>
      <c r="AB9" s="5">
        <v>0.31731050786291398</v>
      </c>
      <c r="AC9" s="5">
        <v>0.40073579999999998</v>
      </c>
    </row>
    <row r="10" spans="1:29" x14ac:dyDescent="0.2">
      <c r="A10" s="13"/>
      <c r="B10" s="4" t="s">
        <v>150</v>
      </c>
      <c r="C10" s="4" t="s">
        <v>5</v>
      </c>
      <c r="D10" s="8">
        <v>1</v>
      </c>
      <c r="E10" s="8">
        <v>3.4451000000000001</v>
      </c>
      <c r="G10" s="14">
        <v>36</v>
      </c>
      <c r="H10" s="14">
        <v>16</v>
      </c>
      <c r="I10" s="14"/>
      <c r="J10" s="14">
        <f t="shared" si="2"/>
        <v>52</v>
      </c>
      <c r="L10" s="15">
        <f t="shared" si="0"/>
        <v>0.69230769230769229</v>
      </c>
      <c r="N10" s="8">
        <v>2.1875</v>
      </c>
      <c r="O10" s="8">
        <v>7.0784313725490202</v>
      </c>
      <c r="P10" s="5">
        <v>7.8017276367398298E-3</v>
      </c>
      <c r="Q10" s="5">
        <v>0.47590540799999997</v>
      </c>
      <c r="S10" s="14">
        <v>11</v>
      </c>
      <c r="T10" s="14">
        <v>0</v>
      </c>
      <c r="U10" s="14"/>
      <c r="V10" s="14">
        <f t="shared" si="3"/>
        <v>11</v>
      </c>
      <c r="X10" s="15">
        <f t="shared" si="1"/>
        <v>1</v>
      </c>
      <c r="Z10" s="8" t="s">
        <v>256</v>
      </c>
      <c r="AA10" s="8">
        <v>11</v>
      </c>
      <c r="AB10" s="5">
        <v>9.1111887715371201E-4</v>
      </c>
      <c r="AC10" s="5">
        <v>0.122074</v>
      </c>
    </row>
    <row r="11" spans="1:29" x14ac:dyDescent="0.2">
      <c r="A11" s="13"/>
      <c r="B11" s="4" t="s">
        <v>203</v>
      </c>
      <c r="C11" s="4" t="s">
        <v>5</v>
      </c>
      <c r="D11" s="8">
        <v>3.6282000000000002E-20</v>
      </c>
      <c r="E11" s="8">
        <v>-0.59228999999999998</v>
      </c>
      <c r="G11" s="14">
        <v>11</v>
      </c>
      <c r="H11" s="14">
        <v>3</v>
      </c>
      <c r="I11" s="14"/>
      <c r="J11" s="14">
        <f t="shared" si="2"/>
        <v>14</v>
      </c>
      <c r="L11" s="15">
        <f t="shared" si="0"/>
        <v>0.7857142857142857</v>
      </c>
      <c r="N11" s="8">
        <v>3.6666666666666701</v>
      </c>
      <c r="O11" s="8">
        <v>4.5714285714285703</v>
      </c>
      <c r="P11" s="5">
        <v>3.2509444645719601E-2</v>
      </c>
      <c r="Q11" s="5">
        <v>0.67117115500000002</v>
      </c>
      <c r="S11" s="14">
        <v>12</v>
      </c>
      <c r="T11" s="14">
        <v>3</v>
      </c>
      <c r="U11" s="14"/>
      <c r="V11" s="14">
        <f t="shared" si="3"/>
        <v>15</v>
      </c>
      <c r="X11" s="15">
        <f t="shared" si="1"/>
        <v>0.8</v>
      </c>
      <c r="Z11" s="8">
        <v>4</v>
      </c>
      <c r="AA11" s="8">
        <v>5.4</v>
      </c>
      <c r="AB11" s="5">
        <v>2.0136751550346301E-2</v>
      </c>
      <c r="AC11" s="5">
        <v>0.40073579999999998</v>
      </c>
    </row>
    <row r="12" spans="1:29" x14ac:dyDescent="0.2">
      <c r="A12" s="13"/>
      <c r="B12" s="4" t="s">
        <v>230</v>
      </c>
      <c r="C12" s="4" t="s">
        <v>3</v>
      </c>
      <c r="D12" s="8">
        <v>0.99728000000000006</v>
      </c>
      <c r="E12" s="8">
        <v>2.2077</v>
      </c>
      <c r="G12" s="14">
        <v>11</v>
      </c>
      <c r="H12" s="14">
        <v>23</v>
      </c>
      <c r="I12" s="14"/>
      <c r="J12" s="14">
        <f t="shared" si="2"/>
        <v>34</v>
      </c>
      <c r="L12" s="15">
        <f t="shared" si="0"/>
        <v>0.3235294117647059</v>
      </c>
      <c r="N12" s="8">
        <v>0.47826086956521702</v>
      </c>
      <c r="O12" s="8">
        <v>4.2352941176470598</v>
      </c>
      <c r="P12" s="5">
        <v>3.9591763236690398E-2</v>
      </c>
      <c r="Q12" s="5">
        <v>0.67117115500000002</v>
      </c>
      <c r="S12" s="14">
        <v>1</v>
      </c>
      <c r="T12" s="14">
        <v>0</v>
      </c>
      <c r="U12" s="14"/>
      <c r="V12" s="14">
        <f t="shared" si="3"/>
        <v>1</v>
      </c>
      <c r="X12" s="15">
        <f t="shared" si="1"/>
        <v>1</v>
      </c>
      <c r="Z12" s="8" t="s">
        <v>256</v>
      </c>
      <c r="AA12" s="8">
        <v>1</v>
      </c>
      <c r="AB12" s="5">
        <v>0.31731050786291398</v>
      </c>
      <c r="AC12" s="5">
        <v>0.40073579999999998</v>
      </c>
    </row>
    <row r="13" spans="1:29" x14ac:dyDescent="0.2">
      <c r="A13" s="13"/>
      <c r="B13" s="4" t="s">
        <v>87</v>
      </c>
      <c r="C13" s="4" t="s">
        <v>3</v>
      </c>
      <c r="D13" s="8">
        <v>0.99973000000000001</v>
      </c>
      <c r="E13" s="8">
        <v>2.0615999999999999</v>
      </c>
      <c r="G13" s="14">
        <v>0</v>
      </c>
      <c r="H13" s="14">
        <v>4</v>
      </c>
      <c r="I13" s="14"/>
      <c r="J13" s="14">
        <f t="shared" si="2"/>
        <v>4</v>
      </c>
      <c r="L13" s="15">
        <f t="shared" si="0"/>
        <v>0</v>
      </c>
      <c r="N13" s="8">
        <v>0</v>
      </c>
      <c r="O13" s="8">
        <v>4</v>
      </c>
      <c r="P13" s="5">
        <v>4.55002638963585E-2</v>
      </c>
      <c r="Q13" s="5">
        <v>0.67117115500000002</v>
      </c>
      <c r="S13" s="14">
        <v>0</v>
      </c>
      <c r="T13" s="14">
        <v>0</v>
      </c>
      <c r="U13" s="14"/>
      <c r="V13" s="14">
        <f t="shared" si="3"/>
        <v>0</v>
      </c>
      <c r="X13" s="15" t="str">
        <f t="shared" si="1"/>
        <v>NA</v>
      </c>
      <c r="Z13" s="8" t="s">
        <v>79</v>
      </c>
      <c r="AA13" s="8" t="s">
        <v>79</v>
      </c>
      <c r="AB13" s="5" t="s">
        <v>79</v>
      </c>
      <c r="AC13" s="5" t="s">
        <v>79</v>
      </c>
    </row>
    <row r="14" spans="1:29" x14ac:dyDescent="0.2">
      <c r="A14" s="13"/>
      <c r="B14" s="4" t="s">
        <v>88</v>
      </c>
      <c r="C14" s="4" t="s">
        <v>3</v>
      </c>
      <c r="D14" s="8">
        <v>1</v>
      </c>
      <c r="E14" s="8">
        <v>3.7065000000000001</v>
      </c>
      <c r="G14" s="14">
        <v>0</v>
      </c>
      <c r="H14" s="14">
        <v>4</v>
      </c>
      <c r="I14" s="14"/>
      <c r="J14" s="14">
        <f t="shared" si="2"/>
        <v>4</v>
      </c>
      <c r="L14" s="15">
        <f t="shared" si="0"/>
        <v>0</v>
      </c>
      <c r="N14" s="8">
        <v>0</v>
      </c>
      <c r="O14" s="8">
        <v>4</v>
      </c>
      <c r="P14" s="5">
        <v>4.55002638963585E-2</v>
      </c>
      <c r="Q14" s="5">
        <v>0.67117115500000002</v>
      </c>
      <c r="S14" s="14">
        <v>1</v>
      </c>
      <c r="T14" s="14">
        <v>1</v>
      </c>
      <c r="U14" s="14"/>
      <c r="V14" s="14">
        <f t="shared" si="3"/>
        <v>2</v>
      </c>
      <c r="X14" s="15">
        <f t="shared" si="1"/>
        <v>0.5</v>
      </c>
      <c r="Z14" s="8">
        <v>1</v>
      </c>
      <c r="AA14" s="8">
        <v>0</v>
      </c>
      <c r="AB14" s="5">
        <v>1</v>
      </c>
      <c r="AC14" s="5">
        <v>1</v>
      </c>
    </row>
    <row r="15" spans="1:29" x14ac:dyDescent="0.2">
      <c r="A15" s="13"/>
      <c r="B15" s="4" t="s">
        <v>208</v>
      </c>
      <c r="C15" s="4" t="s">
        <v>3</v>
      </c>
      <c r="D15" s="8">
        <v>0.99709999999999999</v>
      </c>
      <c r="E15" s="8">
        <v>3.6015999999999999</v>
      </c>
      <c r="G15" s="14">
        <v>0</v>
      </c>
      <c r="H15" s="14">
        <v>4</v>
      </c>
      <c r="I15" s="14"/>
      <c r="J15" s="14">
        <f t="shared" si="2"/>
        <v>4</v>
      </c>
      <c r="L15" s="15">
        <f t="shared" si="0"/>
        <v>0</v>
      </c>
      <c r="N15" s="8">
        <v>0</v>
      </c>
      <c r="O15" s="8">
        <v>4</v>
      </c>
      <c r="P15" s="5">
        <v>4.55002638963585E-2</v>
      </c>
      <c r="Q15" s="5">
        <v>0.67117115500000002</v>
      </c>
      <c r="S15" s="14">
        <v>0</v>
      </c>
      <c r="T15" s="14">
        <v>0</v>
      </c>
      <c r="U15" s="14"/>
      <c r="V15" s="14">
        <f t="shared" si="3"/>
        <v>0</v>
      </c>
      <c r="X15" s="15" t="str">
        <f t="shared" si="1"/>
        <v>NA</v>
      </c>
      <c r="Z15" s="8" t="s">
        <v>79</v>
      </c>
      <c r="AA15" s="8" t="s">
        <v>79</v>
      </c>
      <c r="AB15" s="5" t="s">
        <v>79</v>
      </c>
      <c r="AC15" s="5" t="s">
        <v>79</v>
      </c>
    </row>
    <row r="16" spans="1:29" x14ac:dyDescent="0.2">
      <c r="A16" s="13"/>
      <c r="B16" s="4" t="s">
        <v>241</v>
      </c>
      <c r="C16" s="4" t="s">
        <v>3</v>
      </c>
      <c r="D16" s="8">
        <v>0.63399000000000005</v>
      </c>
      <c r="E16" s="8">
        <v>0.72563</v>
      </c>
      <c r="G16" s="14">
        <v>0</v>
      </c>
      <c r="H16" s="14">
        <v>4</v>
      </c>
      <c r="I16" s="14"/>
      <c r="J16" s="14">
        <f t="shared" si="2"/>
        <v>4</v>
      </c>
      <c r="L16" s="15">
        <f t="shared" si="0"/>
        <v>0</v>
      </c>
      <c r="N16" s="8">
        <v>0</v>
      </c>
      <c r="O16" s="8">
        <v>4</v>
      </c>
      <c r="P16" s="5">
        <v>4.55002638963585E-2</v>
      </c>
      <c r="Q16" s="5">
        <v>0.67117115500000002</v>
      </c>
      <c r="S16" s="14">
        <v>0</v>
      </c>
      <c r="T16" s="14">
        <v>0</v>
      </c>
      <c r="U16" s="14"/>
      <c r="V16" s="14">
        <f t="shared" si="3"/>
        <v>0</v>
      </c>
      <c r="X16" s="15" t="str">
        <f t="shared" si="1"/>
        <v>NA</v>
      </c>
      <c r="Z16" s="8" t="s">
        <v>79</v>
      </c>
      <c r="AA16" s="8" t="s">
        <v>79</v>
      </c>
      <c r="AB16" s="5" t="s">
        <v>79</v>
      </c>
      <c r="AC16" s="5" t="s">
        <v>79</v>
      </c>
    </row>
    <row r="17" spans="1:29" x14ac:dyDescent="0.2">
      <c r="A17" s="13"/>
      <c r="B17" s="4" t="s">
        <v>222</v>
      </c>
      <c r="C17" s="4" t="s">
        <v>5</v>
      </c>
      <c r="D17" s="8">
        <v>0.99995000000000001</v>
      </c>
      <c r="E17" s="8">
        <v>1.8788</v>
      </c>
      <c r="G17" s="14">
        <v>22</v>
      </c>
      <c r="H17" s="14">
        <v>11</v>
      </c>
      <c r="I17" s="14"/>
      <c r="J17" s="14">
        <f t="shared" si="2"/>
        <v>33</v>
      </c>
      <c r="L17" s="15">
        <f t="shared" si="0"/>
        <v>0.66666666666666663</v>
      </c>
      <c r="N17" s="8">
        <v>2</v>
      </c>
      <c r="O17" s="8">
        <v>3.6666666666666701</v>
      </c>
      <c r="P17" s="5">
        <v>5.5511098097871199E-2</v>
      </c>
      <c r="Q17" s="5">
        <v>0.67117115500000002</v>
      </c>
      <c r="S17" s="14">
        <v>5</v>
      </c>
      <c r="T17" s="14">
        <v>1</v>
      </c>
      <c r="U17" s="14"/>
      <c r="V17" s="14">
        <f t="shared" si="3"/>
        <v>6</v>
      </c>
      <c r="X17" s="15">
        <f t="shared" si="1"/>
        <v>0.83333333333333337</v>
      </c>
      <c r="Z17" s="8">
        <v>5</v>
      </c>
      <c r="AA17" s="8">
        <v>2.6666666666666701</v>
      </c>
      <c r="AB17" s="5">
        <v>0.10247043485974899</v>
      </c>
      <c r="AC17" s="5">
        <v>0.40073579999999998</v>
      </c>
    </row>
    <row r="18" spans="1:29" x14ac:dyDescent="0.2">
      <c r="A18" s="13"/>
      <c r="B18" s="4" t="s">
        <v>33</v>
      </c>
      <c r="C18" s="4" t="s">
        <v>3</v>
      </c>
      <c r="D18" s="8">
        <v>3.2844000000000002E-17</v>
      </c>
      <c r="E18" s="8">
        <v>1.9222999999999999</v>
      </c>
      <c r="G18" s="14">
        <v>2</v>
      </c>
      <c r="H18" s="14">
        <v>8</v>
      </c>
      <c r="I18" s="14"/>
      <c r="J18" s="14">
        <f t="shared" si="2"/>
        <v>10</v>
      </c>
      <c r="L18" s="15">
        <f t="shared" si="0"/>
        <v>0.2</v>
      </c>
      <c r="N18" s="8">
        <v>0.25</v>
      </c>
      <c r="O18" s="8">
        <v>3.6</v>
      </c>
      <c r="P18" s="5">
        <v>5.7779571123597599E-2</v>
      </c>
      <c r="Q18" s="5">
        <v>0.67117115500000002</v>
      </c>
      <c r="S18" s="14">
        <v>5</v>
      </c>
      <c r="T18" s="14">
        <v>5</v>
      </c>
      <c r="U18" s="14"/>
      <c r="V18" s="14">
        <f t="shared" si="3"/>
        <v>10</v>
      </c>
      <c r="X18" s="15">
        <f t="shared" si="1"/>
        <v>0.5</v>
      </c>
      <c r="Z18" s="8">
        <v>1</v>
      </c>
      <c r="AA18" s="8">
        <v>0</v>
      </c>
      <c r="AB18" s="5">
        <v>1</v>
      </c>
      <c r="AC18" s="5">
        <v>1</v>
      </c>
    </row>
    <row r="19" spans="1:29" x14ac:dyDescent="0.2">
      <c r="A19" s="13"/>
      <c r="B19" s="4" t="s">
        <v>35</v>
      </c>
      <c r="C19" s="4" t="s">
        <v>3</v>
      </c>
      <c r="D19" s="8">
        <v>0.99992999999999999</v>
      </c>
      <c r="E19" s="8">
        <v>4.3365</v>
      </c>
      <c r="G19" s="14">
        <v>31</v>
      </c>
      <c r="H19" s="14">
        <v>18</v>
      </c>
      <c r="I19" s="14"/>
      <c r="J19" s="14">
        <f t="shared" si="2"/>
        <v>49</v>
      </c>
      <c r="L19" s="15">
        <f t="shared" si="0"/>
        <v>0.63265306122448983</v>
      </c>
      <c r="N19" s="8">
        <v>1.7222222222222201</v>
      </c>
      <c r="O19" s="8">
        <v>3.4489795918367299</v>
      </c>
      <c r="P19" s="5">
        <v>6.3290832233345404E-2</v>
      </c>
      <c r="Q19" s="5">
        <v>0.67117115500000002</v>
      </c>
      <c r="S19" s="14">
        <v>3</v>
      </c>
      <c r="T19" s="14">
        <v>3</v>
      </c>
      <c r="U19" s="14"/>
      <c r="V19" s="14">
        <f t="shared" si="3"/>
        <v>6</v>
      </c>
      <c r="X19" s="15">
        <f t="shared" si="1"/>
        <v>0.5</v>
      </c>
      <c r="Z19" s="8">
        <v>1</v>
      </c>
      <c r="AA19" s="8">
        <v>0</v>
      </c>
      <c r="AB19" s="5">
        <v>1</v>
      </c>
      <c r="AC19" s="5">
        <v>1</v>
      </c>
    </row>
    <row r="20" spans="1:29" x14ac:dyDescent="0.2">
      <c r="A20" s="13"/>
      <c r="B20" s="4" t="s">
        <v>40</v>
      </c>
      <c r="C20" s="4" t="s">
        <v>3</v>
      </c>
      <c r="D20" s="8">
        <v>1</v>
      </c>
      <c r="E20" s="8">
        <v>6.1517999999999997</v>
      </c>
      <c r="G20" s="14">
        <v>8</v>
      </c>
      <c r="H20" s="14">
        <v>17</v>
      </c>
      <c r="I20" s="14"/>
      <c r="J20" s="14">
        <f t="shared" si="2"/>
        <v>25</v>
      </c>
      <c r="L20" s="15">
        <f t="shared" si="0"/>
        <v>0.32</v>
      </c>
      <c r="N20" s="8">
        <v>0.47058823529411797</v>
      </c>
      <c r="O20" s="8">
        <v>3.24</v>
      </c>
      <c r="P20" s="5">
        <v>7.1860638225851897E-2</v>
      </c>
      <c r="Q20" s="5">
        <v>0.67117115500000002</v>
      </c>
      <c r="S20" s="14">
        <v>3</v>
      </c>
      <c r="T20" s="14">
        <v>0</v>
      </c>
      <c r="U20" s="14"/>
      <c r="V20" s="14">
        <f t="shared" si="3"/>
        <v>3</v>
      </c>
      <c r="X20" s="15">
        <f t="shared" si="1"/>
        <v>1</v>
      </c>
      <c r="Z20" s="8" t="s">
        <v>256</v>
      </c>
      <c r="AA20" s="8">
        <v>3</v>
      </c>
      <c r="AB20" s="5">
        <v>8.3264516663550503E-2</v>
      </c>
      <c r="AC20" s="5">
        <v>0.40073579999999998</v>
      </c>
    </row>
    <row r="21" spans="1:29" x14ac:dyDescent="0.2">
      <c r="A21" s="13"/>
      <c r="B21" s="4" t="s">
        <v>48</v>
      </c>
      <c r="C21" s="4" t="s">
        <v>3</v>
      </c>
      <c r="D21" s="8">
        <v>0.98441999999999996</v>
      </c>
      <c r="E21" s="8">
        <v>3.3092999999999999</v>
      </c>
      <c r="G21" s="14">
        <v>3</v>
      </c>
      <c r="H21" s="14">
        <v>0</v>
      </c>
      <c r="I21" s="14"/>
      <c r="J21" s="14">
        <f t="shared" si="2"/>
        <v>3</v>
      </c>
      <c r="L21" s="15">
        <f t="shared" si="0"/>
        <v>1</v>
      </c>
      <c r="N21" s="8" t="s">
        <v>256</v>
      </c>
      <c r="O21" s="8">
        <v>3</v>
      </c>
      <c r="P21" s="5">
        <v>8.3264516663550503E-2</v>
      </c>
      <c r="Q21" s="5">
        <v>0.67117115500000002</v>
      </c>
      <c r="S21" s="14">
        <v>0</v>
      </c>
      <c r="T21" s="14">
        <v>0</v>
      </c>
      <c r="U21" s="14"/>
      <c r="V21" s="14">
        <f t="shared" si="3"/>
        <v>0</v>
      </c>
      <c r="X21" s="15" t="str">
        <f t="shared" si="1"/>
        <v>NA</v>
      </c>
      <c r="Z21" s="8" t="s">
        <v>79</v>
      </c>
      <c r="AA21" s="8" t="s">
        <v>79</v>
      </c>
      <c r="AB21" s="5" t="s">
        <v>79</v>
      </c>
      <c r="AC21" s="5" t="s">
        <v>79</v>
      </c>
    </row>
    <row r="22" spans="1:29" x14ac:dyDescent="0.2">
      <c r="A22" s="13"/>
      <c r="B22" s="4" t="s">
        <v>65</v>
      </c>
      <c r="C22" s="4" t="s">
        <v>3</v>
      </c>
      <c r="D22" s="8">
        <v>3.0115E-14</v>
      </c>
      <c r="E22" s="8">
        <v>1.8306</v>
      </c>
      <c r="G22" s="14">
        <v>3</v>
      </c>
      <c r="H22" s="14">
        <v>0</v>
      </c>
      <c r="I22" s="14"/>
      <c r="J22" s="14">
        <f t="shared" si="2"/>
        <v>3</v>
      </c>
      <c r="L22" s="15">
        <f t="shared" si="0"/>
        <v>1</v>
      </c>
      <c r="N22" s="8" t="s">
        <v>256</v>
      </c>
      <c r="O22" s="8">
        <v>3</v>
      </c>
      <c r="P22" s="5">
        <v>8.3264516663550503E-2</v>
      </c>
      <c r="Q22" s="5">
        <v>0.67117115500000002</v>
      </c>
      <c r="S22" s="14">
        <v>2</v>
      </c>
      <c r="T22" s="14">
        <v>2</v>
      </c>
      <c r="U22" s="14"/>
      <c r="V22" s="14">
        <f t="shared" si="3"/>
        <v>4</v>
      </c>
      <c r="X22" s="15">
        <f t="shared" si="1"/>
        <v>0.5</v>
      </c>
      <c r="Z22" s="8">
        <v>1</v>
      </c>
      <c r="AA22" s="8">
        <v>0</v>
      </c>
      <c r="AB22" s="5">
        <v>1</v>
      </c>
      <c r="AC22" s="5">
        <v>1</v>
      </c>
    </row>
    <row r="23" spans="1:29" x14ac:dyDescent="0.2">
      <c r="A23" s="13"/>
      <c r="B23" s="4" t="s">
        <v>85</v>
      </c>
      <c r="C23" s="4" t="s">
        <v>3</v>
      </c>
      <c r="D23" s="8">
        <v>1</v>
      </c>
      <c r="E23" s="8">
        <v>3.3205</v>
      </c>
      <c r="G23" s="14">
        <v>3</v>
      </c>
      <c r="H23" s="14">
        <v>0</v>
      </c>
      <c r="I23" s="14"/>
      <c r="J23" s="14">
        <f t="shared" si="2"/>
        <v>3</v>
      </c>
      <c r="L23" s="15">
        <f t="shared" si="0"/>
        <v>1</v>
      </c>
      <c r="N23" s="8" t="s">
        <v>256</v>
      </c>
      <c r="O23" s="8">
        <v>3</v>
      </c>
      <c r="P23" s="5">
        <v>8.3264516663550503E-2</v>
      </c>
      <c r="Q23" s="5">
        <v>0.67117115500000002</v>
      </c>
      <c r="S23" s="14">
        <v>0</v>
      </c>
      <c r="T23" s="14">
        <v>0</v>
      </c>
      <c r="U23" s="14"/>
      <c r="V23" s="14">
        <f t="shared" si="3"/>
        <v>0</v>
      </c>
      <c r="X23" s="15" t="str">
        <f t="shared" si="1"/>
        <v>NA</v>
      </c>
      <c r="Z23" s="8" t="s">
        <v>79</v>
      </c>
      <c r="AA23" s="8" t="s">
        <v>79</v>
      </c>
      <c r="AB23" s="5" t="s">
        <v>79</v>
      </c>
      <c r="AC23" s="5" t="s">
        <v>79</v>
      </c>
    </row>
    <row r="24" spans="1:29" x14ac:dyDescent="0.2">
      <c r="A24" s="13"/>
      <c r="B24" s="4" t="s">
        <v>170</v>
      </c>
      <c r="C24" s="4" t="s">
        <v>3</v>
      </c>
      <c r="D24" s="8">
        <v>3.5281999999999998E-8</v>
      </c>
      <c r="E24" s="8">
        <v>1.9850000000000001</v>
      </c>
      <c r="G24" s="14">
        <v>0</v>
      </c>
      <c r="H24" s="14">
        <v>3</v>
      </c>
      <c r="I24" s="14"/>
      <c r="J24" s="14">
        <f t="shared" si="2"/>
        <v>3</v>
      </c>
      <c r="L24" s="15">
        <f t="shared" si="0"/>
        <v>0</v>
      </c>
      <c r="N24" s="8">
        <v>0</v>
      </c>
      <c r="O24" s="8">
        <v>3</v>
      </c>
      <c r="P24" s="5">
        <v>8.3264516663550503E-2</v>
      </c>
      <c r="Q24" s="5">
        <v>0.67117115500000002</v>
      </c>
      <c r="S24" s="14">
        <v>1</v>
      </c>
      <c r="T24" s="14">
        <v>0</v>
      </c>
      <c r="U24" s="14"/>
      <c r="V24" s="14">
        <f t="shared" si="3"/>
        <v>1</v>
      </c>
      <c r="X24" s="15">
        <f t="shared" si="1"/>
        <v>1</v>
      </c>
      <c r="Z24" s="8" t="s">
        <v>256</v>
      </c>
      <c r="AA24" s="8">
        <v>1</v>
      </c>
      <c r="AB24" s="5">
        <v>0.31731050786291398</v>
      </c>
      <c r="AC24" s="5">
        <v>0.40073579999999998</v>
      </c>
    </row>
    <row r="25" spans="1:29" x14ac:dyDescent="0.2">
      <c r="A25" s="13"/>
      <c r="B25" s="4" t="s">
        <v>197</v>
      </c>
      <c r="C25" s="4" t="s">
        <v>3</v>
      </c>
      <c r="D25" s="8">
        <v>0.99946000000000002</v>
      </c>
      <c r="E25" s="8">
        <v>2.9666000000000001</v>
      </c>
      <c r="G25" s="14">
        <v>0</v>
      </c>
      <c r="H25" s="14">
        <v>3</v>
      </c>
      <c r="I25" s="14"/>
      <c r="J25" s="14">
        <f t="shared" si="2"/>
        <v>3</v>
      </c>
      <c r="L25" s="15">
        <f t="shared" si="0"/>
        <v>0</v>
      </c>
      <c r="N25" s="8">
        <v>0</v>
      </c>
      <c r="O25" s="8">
        <v>3</v>
      </c>
      <c r="P25" s="5">
        <v>8.3264516663550503E-2</v>
      </c>
      <c r="Q25" s="5">
        <v>0.67117115500000002</v>
      </c>
      <c r="S25" s="14">
        <v>0</v>
      </c>
      <c r="T25" s="14">
        <v>0</v>
      </c>
      <c r="U25" s="14"/>
      <c r="V25" s="14">
        <f t="shared" si="3"/>
        <v>0</v>
      </c>
      <c r="X25" s="15" t="str">
        <f t="shared" si="1"/>
        <v>NA</v>
      </c>
      <c r="Z25" s="8" t="s">
        <v>79</v>
      </c>
      <c r="AA25" s="8" t="s">
        <v>79</v>
      </c>
      <c r="AB25" s="5" t="s">
        <v>79</v>
      </c>
      <c r="AC25" s="5" t="s">
        <v>79</v>
      </c>
    </row>
    <row r="26" spans="1:29" x14ac:dyDescent="0.2">
      <c r="A26" s="13"/>
      <c r="B26" s="4" t="s">
        <v>211</v>
      </c>
      <c r="C26" s="4" t="s">
        <v>3</v>
      </c>
      <c r="D26" s="8">
        <v>0.99946999999999997</v>
      </c>
      <c r="E26" s="8">
        <v>3.4416000000000002</v>
      </c>
      <c r="G26" s="14">
        <v>0</v>
      </c>
      <c r="H26" s="14">
        <v>3</v>
      </c>
      <c r="I26" s="14"/>
      <c r="J26" s="14">
        <f t="shared" si="2"/>
        <v>3</v>
      </c>
      <c r="L26" s="15">
        <f t="shared" si="0"/>
        <v>0</v>
      </c>
      <c r="N26" s="8">
        <v>0</v>
      </c>
      <c r="O26" s="8">
        <v>3</v>
      </c>
      <c r="P26" s="5">
        <v>8.3264516663550503E-2</v>
      </c>
      <c r="Q26" s="5">
        <v>0.67117115500000002</v>
      </c>
      <c r="S26" s="14">
        <v>0</v>
      </c>
      <c r="T26" s="14">
        <v>0</v>
      </c>
      <c r="U26" s="14"/>
      <c r="V26" s="14">
        <f t="shared" si="3"/>
        <v>0</v>
      </c>
      <c r="X26" s="15" t="str">
        <f t="shared" si="1"/>
        <v>NA</v>
      </c>
      <c r="Z26" s="8" t="s">
        <v>79</v>
      </c>
      <c r="AA26" s="8" t="s">
        <v>79</v>
      </c>
      <c r="AB26" s="5" t="s">
        <v>79</v>
      </c>
      <c r="AC26" s="5" t="s">
        <v>79</v>
      </c>
    </row>
    <row r="27" spans="1:29" x14ac:dyDescent="0.2">
      <c r="A27" s="13"/>
      <c r="B27" s="4" t="s">
        <v>147</v>
      </c>
      <c r="C27" s="4" t="s">
        <v>5</v>
      </c>
      <c r="D27" s="8">
        <v>9.7889000000000004E-2</v>
      </c>
      <c r="E27" s="8">
        <v>1.3661000000000001</v>
      </c>
      <c r="G27" s="14">
        <v>5</v>
      </c>
      <c r="H27" s="14">
        <v>1</v>
      </c>
      <c r="I27" s="14"/>
      <c r="J27" s="14">
        <f t="shared" si="2"/>
        <v>6</v>
      </c>
      <c r="L27" s="15">
        <f t="shared" si="0"/>
        <v>0.83333333333333337</v>
      </c>
      <c r="N27" s="8">
        <v>5</v>
      </c>
      <c r="O27" s="8">
        <v>2.6666666666666701</v>
      </c>
      <c r="P27" s="5">
        <v>0.10247043485974899</v>
      </c>
      <c r="Q27" s="5">
        <v>0.67117115500000002</v>
      </c>
      <c r="S27" s="14">
        <v>0</v>
      </c>
      <c r="T27" s="14">
        <v>1</v>
      </c>
      <c r="U27" s="14"/>
      <c r="V27" s="14">
        <f t="shared" si="3"/>
        <v>1</v>
      </c>
      <c r="X27" s="15">
        <f t="shared" si="1"/>
        <v>0</v>
      </c>
      <c r="Z27" s="8">
        <v>0</v>
      </c>
      <c r="AA27" s="8">
        <v>1</v>
      </c>
      <c r="AB27" s="5">
        <v>0.31731050786291398</v>
      </c>
      <c r="AC27" s="5">
        <v>0.40073579999999998</v>
      </c>
    </row>
    <row r="28" spans="1:29" x14ac:dyDescent="0.2">
      <c r="A28" s="13"/>
      <c r="B28" s="4" t="s">
        <v>218</v>
      </c>
      <c r="C28" s="4" t="s">
        <v>3</v>
      </c>
      <c r="D28" s="8">
        <v>0.99585000000000001</v>
      </c>
      <c r="E28" s="8">
        <v>4.0388000000000002</v>
      </c>
      <c r="G28" s="14">
        <v>1</v>
      </c>
      <c r="H28" s="14">
        <v>5</v>
      </c>
      <c r="I28" s="14"/>
      <c r="J28" s="14">
        <f t="shared" si="2"/>
        <v>6</v>
      </c>
      <c r="L28" s="15">
        <f t="shared" si="0"/>
        <v>0.16666666666666666</v>
      </c>
      <c r="N28" s="8">
        <v>0.2</v>
      </c>
      <c r="O28" s="8">
        <v>2.6666666666666701</v>
      </c>
      <c r="P28" s="5">
        <v>0.10247043485974899</v>
      </c>
      <c r="Q28" s="5">
        <v>0.67117115500000002</v>
      </c>
      <c r="S28" s="14">
        <v>0</v>
      </c>
      <c r="T28" s="14">
        <v>1</v>
      </c>
      <c r="U28" s="14"/>
      <c r="V28" s="14">
        <f t="shared" si="3"/>
        <v>1</v>
      </c>
      <c r="X28" s="15">
        <f t="shared" si="1"/>
        <v>0</v>
      </c>
      <c r="Z28" s="8">
        <v>0</v>
      </c>
      <c r="AA28" s="8">
        <v>1</v>
      </c>
      <c r="AB28" s="5">
        <v>0.31731050786291398</v>
      </c>
      <c r="AC28" s="5">
        <v>0.40073579999999998</v>
      </c>
    </row>
    <row r="29" spans="1:29" x14ac:dyDescent="0.2">
      <c r="A29" s="13"/>
      <c r="B29" s="4" t="s">
        <v>34</v>
      </c>
      <c r="C29" s="4" t="s">
        <v>5</v>
      </c>
      <c r="D29" s="8">
        <v>1</v>
      </c>
      <c r="E29" s="8">
        <v>5.7845000000000004</v>
      </c>
      <c r="G29" s="14">
        <v>24</v>
      </c>
      <c r="H29" s="14">
        <v>14</v>
      </c>
      <c r="I29" s="14"/>
      <c r="J29" s="14">
        <f t="shared" si="2"/>
        <v>38</v>
      </c>
      <c r="L29" s="15">
        <f t="shared" si="0"/>
        <v>0.63157894736842102</v>
      </c>
      <c r="N29" s="8">
        <v>1.71428571428571</v>
      </c>
      <c r="O29" s="8">
        <v>2.6315789473684199</v>
      </c>
      <c r="P29" s="5">
        <v>0.104757489849731</v>
      </c>
      <c r="Q29" s="5">
        <v>0.67117115500000002</v>
      </c>
      <c r="S29" s="14">
        <v>1</v>
      </c>
      <c r="T29" s="14">
        <v>0</v>
      </c>
      <c r="U29" s="14"/>
      <c r="V29" s="14">
        <f t="shared" si="3"/>
        <v>1</v>
      </c>
      <c r="X29" s="15">
        <f t="shared" si="1"/>
        <v>1</v>
      </c>
      <c r="Z29" s="8" t="s">
        <v>256</v>
      </c>
      <c r="AA29" s="8">
        <v>1</v>
      </c>
      <c r="AB29" s="5">
        <v>0.31731050786291398</v>
      </c>
      <c r="AC29" s="5">
        <v>0.40073579999999998</v>
      </c>
    </row>
    <row r="30" spans="1:29" x14ac:dyDescent="0.2">
      <c r="A30" s="13"/>
      <c r="B30" s="4" t="s">
        <v>17</v>
      </c>
      <c r="C30" s="4" t="s">
        <v>3</v>
      </c>
      <c r="D30" s="8">
        <v>1</v>
      </c>
      <c r="E30" s="8">
        <v>3.1025</v>
      </c>
      <c r="G30" s="14">
        <v>18</v>
      </c>
      <c r="H30" s="14">
        <v>10</v>
      </c>
      <c r="I30" s="14"/>
      <c r="J30" s="14">
        <f t="shared" si="2"/>
        <v>28</v>
      </c>
      <c r="L30" s="15">
        <f t="shared" si="0"/>
        <v>0.6428571428571429</v>
      </c>
      <c r="N30" s="8">
        <v>1.8</v>
      </c>
      <c r="O30" s="8">
        <v>2.28571428571429</v>
      </c>
      <c r="P30" s="5">
        <v>0.13057001811573701</v>
      </c>
      <c r="Q30" s="5">
        <v>0.67117115500000002</v>
      </c>
      <c r="S30" s="14">
        <v>1</v>
      </c>
      <c r="T30" s="14">
        <v>0</v>
      </c>
      <c r="U30" s="14"/>
      <c r="V30" s="14">
        <f t="shared" si="3"/>
        <v>1</v>
      </c>
      <c r="X30" s="15">
        <f t="shared" si="1"/>
        <v>1</v>
      </c>
      <c r="Z30" s="8" t="s">
        <v>256</v>
      </c>
      <c r="AA30" s="8">
        <v>1</v>
      </c>
      <c r="AB30" s="5">
        <v>0.31731050786291398</v>
      </c>
      <c r="AC30" s="5">
        <v>0.40073579999999998</v>
      </c>
    </row>
    <row r="31" spans="1:29" x14ac:dyDescent="0.2">
      <c r="A31" s="13"/>
      <c r="B31" s="4" t="s">
        <v>165</v>
      </c>
      <c r="C31" s="4" t="s">
        <v>5</v>
      </c>
      <c r="D31" s="8">
        <v>1.5145E-42</v>
      </c>
      <c r="E31" s="8">
        <v>-3.6562000000000001</v>
      </c>
      <c r="G31" s="14">
        <v>3</v>
      </c>
      <c r="H31" s="14">
        <v>8</v>
      </c>
      <c r="I31" s="14"/>
      <c r="J31" s="14">
        <f t="shared" si="2"/>
        <v>11</v>
      </c>
      <c r="L31" s="15">
        <f t="shared" si="0"/>
        <v>0.27272727272727271</v>
      </c>
      <c r="N31" s="8">
        <v>0.375</v>
      </c>
      <c r="O31" s="8">
        <v>2.2727272727272698</v>
      </c>
      <c r="P31" s="5">
        <v>0.131668016022815</v>
      </c>
      <c r="Q31" s="5">
        <v>0.67117115500000002</v>
      </c>
      <c r="S31" s="14">
        <v>7</v>
      </c>
      <c r="T31" s="14">
        <v>5</v>
      </c>
      <c r="U31" s="14"/>
      <c r="V31" s="14">
        <f t="shared" si="3"/>
        <v>12</v>
      </c>
      <c r="X31" s="15">
        <f t="shared" si="1"/>
        <v>0.58333333333333337</v>
      </c>
      <c r="Z31" s="8">
        <v>1.4</v>
      </c>
      <c r="AA31" s="8">
        <v>0.33333333333333298</v>
      </c>
      <c r="AB31" s="5">
        <v>0.56370286165077299</v>
      </c>
      <c r="AC31" s="5">
        <v>0.66881420000000003</v>
      </c>
    </row>
    <row r="32" spans="1:29" x14ac:dyDescent="0.2">
      <c r="A32" s="13"/>
      <c r="B32" s="4" t="s">
        <v>73</v>
      </c>
      <c r="C32" s="4" t="s">
        <v>5</v>
      </c>
      <c r="D32" s="8">
        <v>1</v>
      </c>
      <c r="E32" s="8">
        <v>2.8338999999999999</v>
      </c>
      <c r="G32" s="14">
        <v>11</v>
      </c>
      <c r="H32" s="14">
        <v>5</v>
      </c>
      <c r="I32" s="14"/>
      <c r="J32" s="14">
        <f t="shared" si="2"/>
        <v>16</v>
      </c>
      <c r="L32" s="15">
        <f t="shared" si="0"/>
        <v>0.6875</v>
      </c>
      <c r="N32" s="8">
        <v>2.2000000000000002</v>
      </c>
      <c r="O32" s="8">
        <v>2.25</v>
      </c>
      <c r="P32" s="5">
        <v>0.133614402537715</v>
      </c>
      <c r="Q32" s="5">
        <v>0.67117115500000002</v>
      </c>
      <c r="S32" s="14">
        <v>8</v>
      </c>
      <c r="T32" s="14">
        <v>3</v>
      </c>
      <c r="U32" s="14"/>
      <c r="V32" s="14">
        <f t="shared" si="3"/>
        <v>11</v>
      </c>
      <c r="X32" s="15">
        <f t="shared" si="1"/>
        <v>0.72727272727272729</v>
      </c>
      <c r="Z32" s="8">
        <v>2.6666666999999999</v>
      </c>
      <c r="AA32" s="8">
        <v>2.2727272699999999</v>
      </c>
      <c r="AB32" s="5">
        <v>0.131668016022814</v>
      </c>
      <c r="AC32" s="5">
        <v>0.40073579999999998</v>
      </c>
    </row>
    <row r="33" spans="1:32" x14ac:dyDescent="0.2">
      <c r="A33" s="13"/>
      <c r="B33" s="4" t="s">
        <v>42</v>
      </c>
      <c r="C33" s="4" t="s">
        <v>3</v>
      </c>
      <c r="D33" s="8">
        <v>1</v>
      </c>
      <c r="E33" s="8">
        <v>4.0000999999999998</v>
      </c>
      <c r="G33" s="14">
        <v>11</v>
      </c>
      <c r="H33" s="14">
        <v>19</v>
      </c>
      <c r="I33" s="14"/>
      <c r="J33" s="14">
        <f t="shared" si="2"/>
        <v>30</v>
      </c>
      <c r="L33" s="15">
        <f t="shared" si="0"/>
        <v>0.36666666666666664</v>
      </c>
      <c r="N33" s="8">
        <v>0.57894736842105299</v>
      </c>
      <c r="O33" s="8">
        <v>2.1333333333333302</v>
      </c>
      <c r="P33" s="5">
        <v>0.14412703481601599</v>
      </c>
      <c r="Q33" s="5">
        <v>0.67117115500000002</v>
      </c>
      <c r="S33" s="14">
        <v>1</v>
      </c>
      <c r="T33" s="14">
        <v>1</v>
      </c>
      <c r="U33" s="14"/>
      <c r="V33" s="14">
        <f t="shared" si="3"/>
        <v>2</v>
      </c>
      <c r="X33" s="15">
        <f t="shared" si="1"/>
        <v>0.5</v>
      </c>
      <c r="Z33" s="8">
        <v>1</v>
      </c>
      <c r="AA33" s="8">
        <v>0</v>
      </c>
      <c r="AB33" s="5">
        <v>1</v>
      </c>
      <c r="AC33" s="5">
        <v>1</v>
      </c>
    </row>
    <row r="34" spans="1:32" x14ac:dyDescent="0.2">
      <c r="A34" s="13"/>
      <c r="B34" s="4" t="s">
        <v>12</v>
      </c>
      <c r="C34" s="4" t="s">
        <v>3</v>
      </c>
      <c r="D34" s="8">
        <v>1</v>
      </c>
      <c r="E34" s="8">
        <v>2.7332000000000001</v>
      </c>
      <c r="G34" s="14">
        <v>2</v>
      </c>
      <c r="H34" s="14">
        <v>0</v>
      </c>
      <c r="I34" s="14"/>
      <c r="J34" s="14">
        <f t="shared" si="2"/>
        <v>2</v>
      </c>
      <c r="L34" s="15">
        <f t="shared" si="0"/>
        <v>1</v>
      </c>
      <c r="N34" s="8" t="s">
        <v>256</v>
      </c>
      <c r="O34" s="8">
        <v>2</v>
      </c>
      <c r="P34" s="5">
        <v>0.157299207050284</v>
      </c>
      <c r="Q34" s="5">
        <v>0.67117115500000002</v>
      </c>
      <c r="S34" s="14">
        <v>0</v>
      </c>
      <c r="T34" s="14">
        <v>0</v>
      </c>
      <c r="U34" s="14"/>
      <c r="V34" s="14">
        <f t="shared" si="3"/>
        <v>0</v>
      </c>
      <c r="X34" s="15" t="str">
        <f t="shared" si="1"/>
        <v>NA</v>
      </c>
      <c r="Z34" s="8" t="s">
        <v>79</v>
      </c>
      <c r="AA34" s="8" t="s">
        <v>79</v>
      </c>
      <c r="AB34" s="5" t="s">
        <v>79</v>
      </c>
      <c r="AC34" s="5" t="s">
        <v>79</v>
      </c>
    </row>
    <row r="35" spans="1:32" x14ac:dyDescent="0.2">
      <c r="A35" s="13"/>
      <c r="B35" s="4" t="s">
        <v>21</v>
      </c>
      <c r="C35" s="4" t="s">
        <v>3</v>
      </c>
      <c r="D35" s="8">
        <v>1</v>
      </c>
      <c r="E35" s="8">
        <v>3.7229999999999999</v>
      </c>
      <c r="G35" s="14">
        <v>2</v>
      </c>
      <c r="H35" s="14">
        <v>0</v>
      </c>
      <c r="I35" s="14"/>
      <c r="J35" s="14">
        <f t="shared" si="2"/>
        <v>2</v>
      </c>
      <c r="L35" s="15">
        <f t="shared" si="0"/>
        <v>1</v>
      </c>
      <c r="N35" s="8" t="s">
        <v>256</v>
      </c>
      <c r="O35" s="8">
        <v>2</v>
      </c>
      <c r="P35" s="5">
        <v>0.157299207050284</v>
      </c>
      <c r="Q35" s="5">
        <v>0.67117115500000002</v>
      </c>
      <c r="S35" s="14">
        <v>0</v>
      </c>
      <c r="T35" s="14">
        <v>0</v>
      </c>
      <c r="U35" s="14"/>
      <c r="V35" s="14">
        <f t="shared" si="3"/>
        <v>0</v>
      </c>
      <c r="X35" s="15" t="str">
        <f t="shared" si="1"/>
        <v>NA</v>
      </c>
      <c r="Z35" s="8" t="s">
        <v>79</v>
      </c>
      <c r="AA35" s="8" t="s">
        <v>79</v>
      </c>
      <c r="AB35" s="5" t="s">
        <v>79</v>
      </c>
      <c r="AC35" s="5" t="s">
        <v>79</v>
      </c>
      <c r="AF35" s="1"/>
    </row>
    <row r="36" spans="1:32" x14ac:dyDescent="0.2">
      <c r="A36" s="13"/>
      <c r="B36" s="4" t="s">
        <v>22</v>
      </c>
      <c r="C36" s="4" t="s">
        <v>3</v>
      </c>
      <c r="D36" s="8">
        <v>1</v>
      </c>
      <c r="E36" s="8">
        <v>2.0830000000000002</v>
      </c>
      <c r="G36" s="14">
        <v>0</v>
      </c>
      <c r="H36" s="14">
        <v>2</v>
      </c>
      <c r="I36" s="14"/>
      <c r="J36" s="14">
        <f t="shared" si="2"/>
        <v>2</v>
      </c>
      <c r="L36" s="15">
        <f t="shared" si="0"/>
        <v>0</v>
      </c>
      <c r="N36" s="8">
        <v>0</v>
      </c>
      <c r="O36" s="8">
        <v>2</v>
      </c>
      <c r="P36" s="5">
        <v>0.157299207050284</v>
      </c>
      <c r="Q36" s="5">
        <v>0.67117115500000002</v>
      </c>
      <c r="S36" s="14">
        <v>0</v>
      </c>
      <c r="T36" s="14">
        <v>0</v>
      </c>
      <c r="U36" s="14"/>
      <c r="V36" s="14">
        <f t="shared" si="3"/>
        <v>0</v>
      </c>
      <c r="X36" s="15" t="str">
        <f t="shared" si="1"/>
        <v>NA</v>
      </c>
      <c r="Z36" s="8" t="s">
        <v>79</v>
      </c>
      <c r="AA36" s="8" t="s">
        <v>79</v>
      </c>
      <c r="AB36" s="5" t="s">
        <v>79</v>
      </c>
      <c r="AC36" s="5" t="s">
        <v>79</v>
      </c>
    </row>
    <row r="37" spans="1:32" x14ac:dyDescent="0.2">
      <c r="A37" s="13"/>
      <c r="B37" s="4" t="s">
        <v>23</v>
      </c>
      <c r="C37" s="4" t="s">
        <v>3</v>
      </c>
      <c r="D37" s="8">
        <v>1</v>
      </c>
      <c r="E37" s="8">
        <v>1.8796999999999999</v>
      </c>
      <c r="G37" s="14">
        <v>2</v>
      </c>
      <c r="H37" s="14">
        <v>0</v>
      </c>
      <c r="I37" s="14"/>
      <c r="J37" s="14">
        <f t="shared" si="2"/>
        <v>2</v>
      </c>
      <c r="L37" s="15">
        <f t="shared" si="0"/>
        <v>1</v>
      </c>
      <c r="N37" s="8" t="s">
        <v>256</v>
      </c>
      <c r="O37" s="8">
        <v>2</v>
      </c>
      <c r="P37" s="5">
        <v>0.157299207050284</v>
      </c>
      <c r="Q37" s="5">
        <v>0.67117115500000002</v>
      </c>
      <c r="S37" s="14">
        <v>0</v>
      </c>
      <c r="T37" s="14">
        <v>0</v>
      </c>
      <c r="U37" s="14"/>
      <c r="V37" s="14">
        <f t="shared" si="3"/>
        <v>0</v>
      </c>
      <c r="X37" s="15" t="str">
        <f t="shared" si="1"/>
        <v>NA</v>
      </c>
      <c r="Z37" s="8" t="s">
        <v>79</v>
      </c>
      <c r="AA37" s="8" t="s">
        <v>79</v>
      </c>
      <c r="AB37" s="5" t="s">
        <v>79</v>
      </c>
      <c r="AC37" s="5" t="s">
        <v>79</v>
      </c>
    </row>
    <row r="38" spans="1:32" x14ac:dyDescent="0.2">
      <c r="A38" s="13"/>
      <c r="B38" s="4" t="s">
        <v>31</v>
      </c>
      <c r="C38" s="4" t="s">
        <v>3</v>
      </c>
      <c r="D38" s="8">
        <v>0.99997999999999998</v>
      </c>
      <c r="E38" s="8">
        <v>2.9062999999999999</v>
      </c>
      <c r="G38" s="14">
        <v>0</v>
      </c>
      <c r="H38" s="14">
        <v>2</v>
      </c>
      <c r="I38" s="14"/>
      <c r="J38" s="14">
        <f t="shared" si="2"/>
        <v>2</v>
      </c>
      <c r="L38" s="15">
        <f t="shared" si="0"/>
        <v>0</v>
      </c>
      <c r="N38" s="8">
        <v>0</v>
      </c>
      <c r="O38" s="8">
        <v>2</v>
      </c>
      <c r="P38" s="5">
        <v>0.157299207050284</v>
      </c>
      <c r="Q38" s="5">
        <v>0.67117115500000002</v>
      </c>
      <c r="S38" s="14">
        <v>0</v>
      </c>
      <c r="T38" s="14">
        <v>0</v>
      </c>
      <c r="U38" s="14"/>
      <c r="V38" s="14">
        <f t="shared" si="3"/>
        <v>0</v>
      </c>
      <c r="X38" s="15" t="str">
        <f t="shared" si="1"/>
        <v>NA</v>
      </c>
      <c r="Z38" s="8" t="s">
        <v>79</v>
      </c>
      <c r="AA38" s="8" t="s">
        <v>79</v>
      </c>
      <c r="AB38" s="5" t="s">
        <v>79</v>
      </c>
      <c r="AC38" s="5" t="s">
        <v>79</v>
      </c>
    </row>
    <row r="39" spans="1:32" x14ac:dyDescent="0.2">
      <c r="A39" s="13"/>
      <c r="B39" s="4" t="s">
        <v>62</v>
      </c>
      <c r="C39" s="4" t="s">
        <v>3</v>
      </c>
      <c r="D39" s="8">
        <v>5.5498000000000003E-18</v>
      </c>
      <c r="E39" s="8">
        <v>-0.31889000000000001</v>
      </c>
      <c r="G39" s="14">
        <v>2</v>
      </c>
      <c r="H39" s="14">
        <v>0</v>
      </c>
      <c r="I39" s="14"/>
      <c r="J39" s="14">
        <f t="shared" si="2"/>
        <v>2</v>
      </c>
      <c r="L39" s="15">
        <f t="shared" si="0"/>
        <v>1</v>
      </c>
      <c r="N39" s="8" t="s">
        <v>256</v>
      </c>
      <c r="O39" s="8">
        <v>2</v>
      </c>
      <c r="P39" s="5">
        <v>0.157299207050284</v>
      </c>
      <c r="Q39" s="5">
        <v>0.67117115500000002</v>
      </c>
      <c r="S39" s="14">
        <v>0</v>
      </c>
      <c r="T39" s="14">
        <v>0</v>
      </c>
      <c r="U39" s="14"/>
      <c r="V39" s="14">
        <f t="shared" si="3"/>
        <v>0</v>
      </c>
      <c r="X39" s="15" t="str">
        <f t="shared" si="1"/>
        <v>NA</v>
      </c>
      <c r="Z39" s="8" t="s">
        <v>79</v>
      </c>
      <c r="AA39" s="8" t="s">
        <v>79</v>
      </c>
      <c r="AB39" s="5" t="s">
        <v>79</v>
      </c>
      <c r="AC39" s="5" t="s">
        <v>79</v>
      </c>
    </row>
    <row r="40" spans="1:32" x14ac:dyDescent="0.2">
      <c r="A40" s="13"/>
      <c r="B40" s="4" t="s">
        <v>64</v>
      </c>
      <c r="C40" s="4" t="s">
        <v>3</v>
      </c>
      <c r="D40" s="8">
        <v>1.0292E-4</v>
      </c>
      <c r="E40" s="8">
        <v>3.7115</v>
      </c>
      <c r="G40" s="14">
        <v>2</v>
      </c>
      <c r="H40" s="14">
        <v>0</v>
      </c>
      <c r="I40" s="14"/>
      <c r="J40" s="14">
        <f t="shared" si="2"/>
        <v>2</v>
      </c>
      <c r="L40" s="15">
        <f t="shared" si="0"/>
        <v>1</v>
      </c>
      <c r="N40" s="8" t="s">
        <v>256</v>
      </c>
      <c r="O40" s="8">
        <v>2</v>
      </c>
      <c r="P40" s="5">
        <v>0.157299207050284</v>
      </c>
      <c r="Q40" s="5">
        <v>0.67117115500000002</v>
      </c>
      <c r="S40" s="14">
        <v>1</v>
      </c>
      <c r="T40" s="14">
        <v>0</v>
      </c>
      <c r="U40" s="14"/>
      <c r="V40" s="14">
        <f t="shared" si="3"/>
        <v>1</v>
      </c>
      <c r="X40" s="15">
        <f t="shared" si="1"/>
        <v>1</v>
      </c>
      <c r="Z40" s="8" t="s">
        <v>256</v>
      </c>
      <c r="AA40" s="8">
        <v>1</v>
      </c>
      <c r="AB40" s="5">
        <v>0.31731050786291398</v>
      </c>
      <c r="AC40" s="5">
        <v>0.40073579999999998</v>
      </c>
    </row>
    <row r="41" spans="1:32" x14ac:dyDescent="0.2">
      <c r="A41" s="13"/>
      <c r="B41" s="4" t="s">
        <v>78</v>
      </c>
      <c r="C41" s="4" t="s">
        <v>3</v>
      </c>
      <c r="D41" s="8">
        <v>0.41237000000000001</v>
      </c>
      <c r="E41" s="8">
        <v>1.694</v>
      </c>
      <c r="G41" s="14">
        <v>6</v>
      </c>
      <c r="H41" s="14">
        <v>2</v>
      </c>
      <c r="I41" s="14"/>
      <c r="J41" s="14">
        <f t="shared" si="2"/>
        <v>8</v>
      </c>
      <c r="L41" s="15">
        <f t="shared" si="0"/>
        <v>0.75</v>
      </c>
      <c r="N41" s="8">
        <v>3</v>
      </c>
      <c r="O41" s="8">
        <v>2</v>
      </c>
      <c r="P41" s="5">
        <v>0.157299207050284</v>
      </c>
      <c r="Q41" s="5">
        <v>0.67117115500000002</v>
      </c>
      <c r="S41" s="14">
        <v>1</v>
      </c>
      <c r="T41" s="14">
        <v>0</v>
      </c>
      <c r="U41" s="14"/>
      <c r="V41" s="14">
        <f t="shared" si="3"/>
        <v>1</v>
      </c>
      <c r="X41" s="15">
        <f t="shared" si="1"/>
        <v>1</v>
      </c>
      <c r="Z41" s="8" t="s">
        <v>256</v>
      </c>
      <c r="AA41" s="8">
        <v>1</v>
      </c>
      <c r="AB41" s="5">
        <v>0.31731050786291398</v>
      </c>
      <c r="AC41" s="5">
        <v>0.40073579999999998</v>
      </c>
    </row>
    <row r="42" spans="1:32" x14ac:dyDescent="0.2">
      <c r="A42" s="13"/>
      <c r="B42" s="4" t="s">
        <v>84</v>
      </c>
      <c r="C42" s="4" t="s">
        <v>3</v>
      </c>
      <c r="D42" s="8">
        <v>0.56737000000000004</v>
      </c>
      <c r="E42" s="8">
        <v>3.7160000000000002</v>
      </c>
      <c r="G42" s="14">
        <v>2</v>
      </c>
      <c r="H42" s="14">
        <v>0</v>
      </c>
      <c r="I42" s="14"/>
      <c r="J42" s="14">
        <f t="shared" si="2"/>
        <v>2</v>
      </c>
      <c r="L42" s="15">
        <f t="shared" si="0"/>
        <v>1</v>
      </c>
      <c r="N42" s="8" t="s">
        <v>256</v>
      </c>
      <c r="O42" s="8">
        <v>2</v>
      </c>
      <c r="P42" s="5">
        <v>0.157299207050284</v>
      </c>
      <c r="Q42" s="5">
        <v>0.67117115500000002</v>
      </c>
      <c r="S42" s="14">
        <v>0</v>
      </c>
      <c r="T42" s="14">
        <v>0</v>
      </c>
      <c r="U42" s="14"/>
      <c r="V42" s="14">
        <f t="shared" si="3"/>
        <v>0</v>
      </c>
      <c r="X42" s="15" t="str">
        <f t="shared" si="1"/>
        <v>NA</v>
      </c>
      <c r="Z42" s="8" t="s">
        <v>79</v>
      </c>
      <c r="AA42" s="8" t="s">
        <v>79</v>
      </c>
      <c r="AB42" s="5" t="s">
        <v>79</v>
      </c>
      <c r="AC42" s="5" t="s">
        <v>79</v>
      </c>
    </row>
    <row r="43" spans="1:32" x14ac:dyDescent="0.2">
      <c r="A43" s="13"/>
      <c r="B43" s="4" t="s">
        <v>91</v>
      </c>
      <c r="C43" s="4" t="s">
        <v>3</v>
      </c>
      <c r="D43" s="8">
        <v>1</v>
      </c>
      <c r="E43" s="8">
        <v>8.8732000000000006</v>
      </c>
      <c r="G43" s="14">
        <v>2</v>
      </c>
      <c r="H43" s="14">
        <v>0</v>
      </c>
      <c r="I43" s="14"/>
      <c r="J43" s="14">
        <f t="shared" si="2"/>
        <v>2</v>
      </c>
      <c r="L43" s="15">
        <f t="shared" si="0"/>
        <v>1</v>
      </c>
      <c r="N43" s="8" t="s">
        <v>256</v>
      </c>
      <c r="O43" s="8">
        <v>2</v>
      </c>
      <c r="P43" s="5">
        <v>0.157299207050284</v>
      </c>
      <c r="Q43" s="5">
        <v>0.67117115500000002</v>
      </c>
      <c r="S43" s="14">
        <v>0</v>
      </c>
      <c r="T43" s="14">
        <v>0</v>
      </c>
      <c r="U43" s="14"/>
      <c r="V43" s="14">
        <f t="shared" si="3"/>
        <v>0</v>
      </c>
      <c r="X43" s="15" t="str">
        <f t="shared" si="1"/>
        <v>NA</v>
      </c>
      <c r="Z43" s="8" t="s">
        <v>79</v>
      </c>
      <c r="AA43" s="8" t="s">
        <v>79</v>
      </c>
      <c r="AB43" s="5" t="s">
        <v>79</v>
      </c>
      <c r="AC43" s="5" t="s">
        <v>79</v>
      </c>
    </row>
    <row r="44" spans="1:32" x14ac:dyDescent="0.2">
      <c r="A44" s="13"/>
      <c r="B44" s="4" t="s">
        <v>135</v>
      </c>
      <c r="C44" s="4" t="s">
        <v>3</v>
      </c>
      <c r="D44" s="8">
        <v>0.74478999999999995</v>
      </c>
      <c r="E44" s="8">
        <v>3.1259999999999999</v>
      </c>
      <c r="G44" s="14">
        <v>0</v>
      </c>
      <c r="H44" s="14">
        <v>2</v>
      </c>
      <c r="I44" s="14"/>
      <c r="J44" s="14">
        <f t="shared" si="2"/>
        <v>2</v>
      </c>
      <c r="L44" s="15">
        <f t="shared" si="0"/>
        <v>0</v>
      </c>
      <c r="N44" s="8">
        <v>0</v>
      </c>
      <c r="O44" s="8">
        <v>2</v>
      </c>
      <c r="P44" s="5">
        <v>0.157299207050284</v>
      </c>
      <c r="Q44" s="5">
        <v>0.67117115500000002</v>
      </c>
      <c r="S44" s="14">
        <v>2</v>
      </c>
      <c r="T44" s="14">
        <v>0</v>
      </c>
      <c r="U44" s="14"/>
      <c r="V44" s="14">
        <f t="shared" si="3"/>
        <v>2</v>
      </c>
      <c r="X44" s="15">
        <f t="shared" si="1"/>
        <v>1</v>
      </c>
      <c r="Z44" s="8" t="s">
        <v>256</v>
      </c>
      <c r="AA44" s="8">
        <v>2</v>
      </c>
      <c r="AB44" s="5">
        <v>0.157299207050284</v>
      </c>
      <c r="AC44" s="5">
        <v>0.40073579999999998</v>
      </c>
    </row>
    <row r="45" spans="1:32" x14ac:dyDescent="0.2">
      <c r="A45" s="13"/>
      <c r="B45" s="4" t="s">
        <v>176</v>
      </c>
      <c r="C45" s="4" t="s">
        <v>5</v>
      </c>
      <c r="D45" s="8">
        <v>1.0938E-4</v>
      </c>
      <c r="E45" s="8">
        <v>1.1194</v>
      </c>
      <c r="G45" s="14">
        <v>0</v>
      </c>
      <c r="H45" s="14">
        <v>2</v>
      </c>
      <c r="I45" s="14"/>
      <c r="J45" s="14">
        <f t="shared" si="2"/>
        <v>2</v>
      </c>
      <c r="L45" s="15">
        <f t="shared" si="0"/>
        <v>0</v>
      </c>
      <c r="N45" s="8">
        <v>0</v>
      </c>
      <c r="O45" s="8">
        <v>2</v>
      </c>
      <c r="P45" s="5">
        <v>0.157299207050284</v>
      </c>
      <c r="Q45" s="5">
        <v>0.67117115500000002</v>
      </c>
      <c r="S45" s="14">
        <v>1</v>
      </c>
      <c r="T45" s="14">
        <v>3</v>
      </c>
      <c r="U45" s="14"/>
      <c r="V45" s="14">
        <f t="shared" si="3"/>
        <v>4</v>
      </c>
      <c r="X45" s="15">
        <f t="shared" si="1"/>
        <v>0.25</v>
      </c>
      <c r="Z45" s="8">
        <v>0.33333333333333298</v>
      </c>
      <c r="AA45" s="8">
        <v>1</v>
      </c>
      <c r="AB45" s="5">
        <v>0.31731050786291398</v>
      </c>
      <c r="AC45" s="5">
        <v>0.40073579999999998</v>
      </c>
    </row>
    <row r="46" spans="1:32" x14ac:dyDescent="0.2">
      <c r="A46" s="13"/>
      <c r="B46" s="4" t="s">
        <v>199</v>
      </c>
      <c r="C46" s="4" t="s">
        <v>3</v>
      </c>
      <c r="D46" s="8">
        <v>0.99999000000000005</v>
      </c>
      <c r="E46" s="8">
        <v>3.8662000000000001</v>
      </c>
      <c r="G46" s="14">
        <v>2</v>
      </c>
      <c r="H46" s="14">
        <v>0</v>
      </c>
      <c r="I46" s="14"/>
      <c r="J46" s="14">
        <f t="shared" si="2"/>
        <v>2</v>
      </c>
      <c r="L46" s="15">
        <f t="shared" si="0"/>
        <v>1</v>
      </c>
      <c r="N46" s="8" t="s">
        <v>256</v>
      </c>
      <c r="O46" s="8">
        <v>2</v>
      </c>
      <c r="P46" s="5">
        <v>0.157299207050284</v>
      </c>
      <c r="Q46" s="5">
        <v>0.67117115500000002</v>
      </c>
      <c r="S46" s="14">
        <v>0</v>
      </c>
      <c r="T46" s="14">
        <v>0</v>
      </c>
      <c r="U46" s="14"/>
      <c r="V46" s="14">
        <f t="shared" si="3"/>
        <v>0</v>
      </c>
      <c r="X46" s="15" t="str">
        <f t="shared" si="1"/>
        <v>NA</v>
      </c>
      <c r="Z46" s="8" t="s">
        <v>79</v>
      </c>
      <c r="AA46" s="8" t="s">
        <v>79</v>
      </c>
      <c r="AB46" s="5" t="s">
        <v>79</v>
      </c>
      <c r="AC46" s="5" t="s">
        <v>79</v>
      </c>
    </row>
    <row r="47" spans="1:32" x14ac:dyDescent="0.2">
      <c r="A47" s="13"/>
      <c r="B47" s="4" t="s">
        <v>226</v>
      </c>
      <c r="C47" s="4" t="s">
        <v>5</v>
      </c>
      <c r="D47" s="8">
        <v>0.99953999999999998</v>
      </c>
      <c r="E47" s="8">
        <v>1.1948000000000001</v>
      </c>
      <c r="G47" s="14">
        <v>2</v>
      </c>
      <c r="H47" s="14">
        <v>6</v>
      </c>
      <c r="I47" s="14"/>
      <c r="J47" s="14">
        <f t="shared" si="2"/>
        <v>8</v>
      </c>
      <c r="L47" s="15">
        <f t="shared" si="0"/>
        <v>0.25</v>
      </c>
      <c r="N47" s="8">
        <v>0.33333333333333298</v>
      </c>
      <c r="O47" s="8">
        <v>2</v>
      </c>
      <c r="P47" s="5">
        <v>0.157299207050284</v>
      </c>
      <c r="Q47" s="5">
        <v>0.67117115500000002</v>
      </c>
      <c r="S47" s="14">
        <v>1</v>
      </c>
      <c r="T47" s="14">
        <v>0</v>
      </c>
      <c r="U47" s="14"/>
      <c r="V47" s="14">
        <f t="shared" si="3"/>
        <v>1</v>
      </c>
      <c r="X47" s="15">
        <f t="shared" si="1"/>
        <v>1</v>
      </c>
      <c r="Z47" s="8" t="s">
        <v>256</v>
      </c>
      <c r="AA47" s="8">
        <v>1</v>
      </c>
      <c r="AB47" s="5">
        <v>0.31731050786291398</v>
      </c>
      <c r="AC47" s="5">
        <v>0.40073579999999998</v>
      </c>
    </row>
    <row r="48" spans="1:32" x14ac:dyDescent="0.2">
      <c r="A48" s="13"/>
      <c r="B48" s="4" t="s">
        <v>248</v>
      </c>
      <c r="C48" s="4" t="s">
        <v>3</v>
      </c>
      <c r="D48" s="8">
        <v>0.99978</v>
      </c>
      <c r="E48" s="8">
        <v>3.3923000000000001</v>
      </c>
      <c r="G48" s="14">
        <v>2</v>
      </c>
      <c r="H48" s="14">
        <v>0</v>
      </c>
      <c r="I48" s="14"/>
      <c r="J48" s="14">
        <f t="shared" si="2"/>
        <v>2</v>
      </c>
      <c r="L48" s="15">
        <f t="shared" si="0"/>
        <v>1</v>
      </c>
      <c r="N48" s="8" t="s">
        <v>256</v>
      </c>
      <c r="O48" s="8">
        <v>2</v>
      </c>
      <c r="P48" s="5">
        <v>0.157299207050284</v>
      </c>
      <c r="Q48" s="5">
        <v>0.67117115500000002</v>
      </c>
      <c r="S48" s="14">
        <v>0</v>
      </c>
      <c r="T48" s="14">
        <v>0</v>
      </c>
      <c r="U48" s="14"/>
      <c r="V48" s="14">
        <f t="shared" si="3"/>
        <v>0</v>
      </c>
      <c r="X48" s="15" t="str">
        <f t="shared" si="1"/>
        <v>NA</v>
      </c>
      <c r="Z48" s="8" t="s">
        <v>79</v>
      </c>
      <c r="AA48" s="8" t="s">
        <v>79</v>
      </c>
      <c r="AB48" s="5" t="s">
        <v>79</v>
      </c>
      <c r="AC48" s="5" t="s">
        <v>79</v>
      </c>
    </row>
    <row r="49" spans="1:29" x14ac:dyDescent="0.2">
      <c r="A49" s="13"/>
      <c r="B49" s="4" t="s">
        <v>192</v>
      </c>
      <c r="C49" s="4" t="s">
        <v>3</v>
      </c>
      <c r="D49" s="8">
        <v>1</v>
      </c>
      <c r="E49" s="8">
        <v>3.0459000000000001</v>
      </c>
      <c r="G49" s="14">
        <v>9</v>
      </c>
      <c r="H49" s="14">
        <v>4</v>
      </c>
      <c r="I49" s="14"/>
      <c r="J49" s="14">
        <f t="shared" si="2"/>
        <v>13</v>
      </c>
      <c r="L49" s="15">
        <f t="shared" si="0"/>
        <v>0.69230769230769229</v>
      </c>
      <c r="N49" s="8">
        <v>2.25</v>
      </c>
      <c r="O49" s="8">
        <v>1.92307692307692</v>
      </c>
      <c r="P49" s="5">
        <v>0.16551785869746999</v>
      </c>
      <c r="Q49" s="5">
        <v>0.67117115500000002</v>
      </c>
      <c r="S49" s="14">
        <v>1</v>
      </c>
      <c r="T49" s="14">
        <v>0</v>
      </c>
      <c r="U49" s="14"/>
      <c r="V49" s="14">
        <f t="shared" si="3"/>
        <v>1</v>
      </c>
      <c r="X49" s="15">
        <f t="shared" si="1"/>
        <v>1</v>
      </c>
      <c r="Z49" s="8" t="s">
        <v>256</v>
      </c>
      <c r="AA49" s="8">
        <v>1</v>
      </c>
      <c r="AB49" s="5">
        <v>0.31731050786291398</v>
      </c>
      <c r="AC49" s="5">
        <v>0.40073579999999998</v>
      </c>
    </row>
    <row r="50" spans="1:29" x14ac:dyDescent="0.2">
      <c r="A50" s="13"/>
      <c r="B50" s="4" t="s">
        <v>74</v>
      </c>
      <c r="C50" s="4" t="s">
        <v>5</v>
      </c>
      <c r="D50" s="8">
        <v>0.13356000000000001</v>
      </c>
      <c r="E50" s="8">
        <v>-0.25113000000000002</v>
      </c>
      <c r="G50" s="14">
        <v>4</v>
      </c>
      <c r="H50" s="14">
        <v>1</v>
      </c>
      <c r="I50" s="14"/>
      <c r="J50" s="14">
        <f t="shared" si="2"/>
        <v>5</v>
      </c>
      <c r="L50" s="15">
        <f t="shared" si="0"/>
        <v>0.8</v>
      </c>
      <c r="N50" s="8">
        <v>4</v>
      </c>
      <c r="O50" s="8">
        <v>1.8</v>
      </c>
      <c r="P50" s="5">
        <v>0.17971249487900001</v>
      </c>
      <c r="Q50" s="5">
        <v>0.67117115500000002</v>
      </c>
      <c r="S50" s="14">
        <v>0</v>
      </c>
      <c r="T50" s="14">
        <v>0</v>
      </c>
      <c r="U50" s="14"/>
      <c r="V50" s="14">
        <f t="shared" si="3"/>
        <v>0</v>
      </c>
      <c r="X50" s="15" t="str">
        <f t="shared" si="1"/>
        <v>NA</v>
      </c>
      <c r="Z50" s="8" t="s">
        <v>79</v>
      </c>
      <c r="AA50" s="8" t="s">
        <v>79</v>
      </c>
      <c r="AB50" s="5" t="s">
        <v>79</v>
      </c>
      <c r="AC50" s="5" t="s">
        <v>79</v>
      </c>
    </row>
    <row r="51" spans="1:29" x14ac:dyDescent="0.2">
      <c r="A51" s="13"/>
      <c r="B51" s="4" t="s">
        <v>104</v>
      </c>
      <c r="C51" s="4" t="s">
        <v>3</v>
      </c>
      <c r="D51" s="8">
        <v>0.99666999999999994</v>
      </c>
      <c r="E51" s="8">
        <v>4.6783999999999999</v>
      </c>
      <c r="G51" s="14">
        <v>4</v>
      </c>
      <c r="H51" s="14">
        <v>1</v>
      </c>
      <c r="I51" s="14"/>
      <c r="J51" s="14">
        <f t="shared" si="2"/>
        <v>5</v>
      </c>
      <c r="L51" s="15">
        <f t="shared" si="0"/>
        <v>0.8</v>
      </c>
      <c r="N51" s="8">
        <v>4</v>
      </c>
      <c r="O51" s="8">
        <v>1.8</v>
      </c>
      <c r="P51" s="5">
        <v>0.17971249487900001</v>
      </c>
      <c r="Q51" s="5">
        <v>0.67117115500000002</v>
      </c>
      <c r="S51" s="14">
        <v>1</v>
      </c>
      <c r="T51" s="14">
        <v>0</v>
      </c>
      <c r="U51" s="14"/>
      <c r="V51" s="14">
        <f t="shared" si="3"/>
        <v>1</v>
      </c>
      <c r="X51" s="15">
        <f t="shared" si="1"/>
        <v>1</v>
      </c>
      <c r="Z51" s="8" t="s">
        <v>256</v>
      </c>
      <c r="AA51" s="8">
        <v>1</v>
      </c>
      <c r="AB51" s="5">
        <v>0.31731050786291398</v>
      </c>
      <c r="AC51" s="5">
        <v>0.40073579999999998</v>
      </c>
    </row>
    <row r="52" spans="1:29" x14ac:dyDescent="0.2">
      <c r="A52" s="13"/>
      <c r="B52" s="4" t="s">
        <v>158</v>
      </c>
      <c r="C52" s="4" t="s">
        <v>3</v>
      </c>
      <c r="D52" s="8">
        <v>1</v>
      </c>
      <c r="E52" s="8">
        <v>3.8389000000000002</v>
      </c>
      <c r="G52" s="14">
        <v>4</v>
      </c>
      <c r="H52" s="14">
        <v>1</v>
      </c>
      <c r="I52" s="14"/>
      <c r="J52" s="14">
        <f t="shared" si="2"/>
        <v>5</v>
      </c>
      <c r="L52" s="15">
        <f t="shared" si="0"/>
        <v>0.8</v>
      </c>
      <c r="N52" s="8">
        <v>4</v>
      </c>
      <c r="O52" s="8">
        <v>1.8</v>
      </c>
      <c r="P52" s="5">
        <v>0.17971249487900001</v>
      </c>
      <c r="Q52" s="5">
        <v>0.67117115500000002</v>
      </c>
      <c r="S52" s="14">
        <v>0</v>
      </c>
      <c r="T52" s="14">
        <v>1</v>
      </c>
      <c r="U52" s="14"/>
      <c r="V52" s="14">
        <f t="shared" si="3"/>
        <v>1</v>
      </c>
      <c r="X52" s="15">
        <f t="shared" si="1"/>
        <v>0</v>
      </c>
      <c r="Z52" s="8">
        <v>0</v>
      </c>
      <c r="AA52" s="8">
        <v>1</v>
      </c>
      <c r="AB52" s="5">
        <v>0.31731050786291398</v>
      </c>
      <c r="AC52" s="5">
        <v>0.40073579999999998</v>
      </c>
    </row>
    <row r="53" spans="1:29" x14ac:dyDescent="0.2">
      <c r="A53" s="13"/>
      <c r="B53" s="4" t="s">
        <v>180</v>
      </c>
      <c r="C53" s="4" t="s">
        <v>3</v>
      </c>
      <c r="D53" s="8">
        <v>0.99843000000000004</v>
      </c>
      <c r="E53" s="8">
        <v>2.1122000000000001</v>
      </c>
      <c r="G53" s="14">
        <v>1</v>
      </c>
      <c r="H53" s="14">
        <v>4</v>
      </c>
      <c r="I53" s="14"/>
      <c r="J53" s="14">
        <f t="shared" si="2"/>
        <v>5</v>
      </c>
      <c r="L53" s="15">
        <f t="shared" si="0"/>
        <v>0.2</v>
      </c>
      <c r="N53" s="8">
        <v>0.25</v>
      </c>
      <c r="O53" s="8">
        <v>1.8</v>
      </c>
      <c r="P53" s="5">
        <v>0.17971249487900001</v>
      </c>
      <c r="Q53" s="5">
        <v>0.67117115500000002</v>
      </c>
      <c r="S53" s="14">
        <v>0</v>
      </c>
      <c r="T53" s="14">
        <v>0</v>
      </c>
      <c r="U53" s="14"/>
      <c r="V53" s="14">
        <f t="shared" si="3"/>
        <v>0</v>
      </c>
      <c r="X53" s="15" t="str">
        <f t="shared" si="1"/>
        <v>NA</v>
      </c>
      <c r="Z53" s="8" t="s">
        <v>79</v>
      </c>
      <c r="AA53" s="8" t="s">
        <v>79</v>
      </c>
      <c r="AB53" s="5" t="s">
        <v>79</v>
      </c>
      <c r="AC53" s="5" t="s">
        <v>79</v>
      </c>
    </row>
    <row r="54" spans="1:29" x14ac:dyDescent="0.2">
      <c r="A54" s="13"/>
      <c r="B54" s="4" t="s">
        <v>202</v>
      </c>
      <c r="C54" s="4" t="s">
        <v>3</v>
      </c>
      <c r="D54" s="8">
        <v>0.99880999999999998</v>
      </c>
      <c r="E54" s="8">
        <v>4.1307999999999998</v>
      </c>
      <c r="G54" s="14">
        <v>1</v>
      </c>
      <c r="H54" s="14">
        <v>4</v>
      </c>
      <c r="I54" s="14"/>
      <c r="J54" s="14">
        <f t="shared" si="2"/>
        <v>5</v>
      </c>
      <c r="L54" s="15">
        <f t="shared" si="0"/>
        <v>0.2</v>
      </c>
      <c r="N54" s="8">
        <v>0.25</v>
      </c>
      <c r="O54" s="8">
        <v>1.8</v>
      </c>
      <c r="P54" s="5">
        <v>0.17971249487900001</v>
      </c>
      <c r="Q54" s="5">
        <v>0.67117115500000002</v>
      </c>
      <c r="S54" s="14">
        <v>0</v>
      </c>
      <c r="T54" s="14">
        <v>0</v>
      </c>
      <c r="U54" s="14"/>
      <c r="V54" s="14">
        <f t="shared" si="3"/>
        <v>0</v>
      </c>
      <c r="X54" s="15" t="str">
        <f t="shared" si="1"/>
        <v>NA</v>
      </c>
      <c r="Z54" s="8" t="s">
        <v>79</v>
      </c>
      <c r="AA54" s="8" t="s">
        <v>79</v>
      </c>
      <c r="AB54" s="5" t="s">
        <v>79</v>
      </c>
      <c r="AC54" s="5" t="s">
        <v>79</v>
      </c>
    </row>
    <row r="55" spans="1:29" x14ac:dyDescent="0.2">
      <c r="A55" s="13"/>
      <c r="B55" s="4" t="s">
        <v>216</v>
      </c>
      <c r="C55" s="4" t="s">
        <v>3</v>
      </c>
      <c r="D55" s="8">
        <v>0.99955000000000005</v>
      </c>
      <c r="E55" s="8">
        <v>2.5272999999999999</v>
      </c>
      <c r="G55" s="14">
        <v>4</v>
      </c>
      <c r="H55" s="14">
        <v>1</v>
      </c>
      <c r="I55" s="14"/>
      <c r="J55" s="14">
        <f t="shared" si="2"/>
        <v>5</v>
      </c>
      <c r="L55" s="15">
        <f t="shared" si="0"/>
        <v>0.8</v>
      </c>
      <c r="N55" s="8">
        <v>4</v>
      </c>
      <c r="O55" s="8">
        <v>1.8</v>
      </c>
      <c r="P55" s="5">
        <v>0.17971249487900001</v>
      </c>
      <c r="Q55" s="5">
        <v>0.67117115500000002</v>
      </c>
      <c r="S55" s="14">
        <v>4</v>
      </c>
      <c r="T55" s="14">
        <v>1</v>
      </c>
      <c r="U55" s="14"/>
      <c r="V55" s="14">
        <f t="shared" si="3"/>
        <v>5</v>
      </c>
      <c r="X55" s="15">
        <f t="shared" si="1"/>
        <v>0.8</v>
      </c>
      <c r="Z55" s="8">
        <v>4</v>
      </c>
      <c r="AA55" s="8">
        <v>1.8</v>
      </c>
      <c r="AB55" s="5">
        <v>0.17971249487900001</v>
      </c>
      <c r="AC55" s="5">
        <v>0.40073579999999998</v>
      </c>
    </row>
    <row r="56" spans="1:29" x14ac:dyDescent="0.2">
      <c r="A56" s="13"/>
      <c r="B56" s="4" t="s">
        <v>239</v>
      </c>
      <c r="C56" s="4" t="s">
        <v>3</v>
      </c>
      <c r="D56" s="8">
        <v>0.99927999999999995</v>
      </c>
      <c r="E56" s="8">
        <v>3.3209</v>
      </c>
      <c r="G56" s="14">
        <v>4</v>
      </c>
      <c r="H56" s="14">
        <v>1</v>
      </c>
      <c r="I56" s="14"/>
      <c r="J56" s="14">
        <f t="shared" si="2"/>
        <v>5</v>
      </c>
      <c r="L56" s="15">
        <f t="shared" si="0"/>
        <v>0.8</v>
      </c>
      <c r="N56" s="8">
        <v>4</v>
      </c>
      <c r="O56" s="8">
        <v>1.8</v>
      </c>
      <c r="P56" s="5">
        <v>0.17971249487900001</v>
      </c>
      <c r="Q56" s="5">
        <v>0.67117115500000002</v>
      </c>
      <c r="S56" s="14">
        <v>0</v>
      </c>
      <c r="T56" s="14">
        <v>0</v>
      </c>
      <c r="U56" s="14"/>
      <c r="V56" s="14">
        <f t="shared" si="3"/>
        <v>0</v>
      </c>
      <c r="X56" s="15" t="str">
        <f t="shared" si="1"/>
        <v>NA</v>
      </c>
      <c r="Z56" s="8" t="s">
        <v>79</v>
      </c>
      <c r="AA56" s="8" t="s">
        <v>79</v>
      </c>
      <c r="AB56" s="5" t="s">
        <v>79</v>
      </c>
      <c r="AC56" s="5" t="s">
        <v>79</v>
      </c>
    </row>
    <row r="57" spans="1:29" x14ac:dyDescent="0.2">
      <c r="A57" s="13"/>
      <c r="B57" s="4" t="s">
        <v>59</v>
      </c>
      <c r="C57" s="4" t="s">
        <v>3</v>
      </c>
      <c r="D57" s="8">
        <v>7.3538000000000003E-39</v>
      </c>
      <c r="E57" s="8">
        <v>3.4464999999999999</v>
      </c>
      <c r="G57" s="14">
        <v>3</v>
      </c>
      <c r="H57" s="14">
        <v>7</v>
      </c>
      <c r="I57" s="14"/>
      <c r="J57" s="14">
        <f t="shared" si="2"/>
        <v>10</v>
      </c>
      <c r="L57" s="15">
        <f t="shared" si="0"/>
        <v>0.3</v>
      </c>
      <c r="N57" s="8">
        <v>0.42857142857142899</v>
      </c>
      <c r="O57" s="8">
        <v>1.6</v>
      </c>
      <c r="P57" s="5">
        <v>0.20590321073206799</v>
      </c>
      <c r="Q57" s="5">
        <v>0.67520724399999998</v>
      </c>
      <c r="S57" s="14">
        <v>1</v>
      </c>
      <c r="T57" s="14">
        <v>1</v>
      </c>
      <c r="U57" s="14"/>
      <c r="V57" s="14">
        <f t="shared" si="3"/>
        <v>2</v>
      </c>
      <c r="X57" s="15">
        <f t="shared" si="1"/>
        <v>0.5</v>
      </c>
      <c r="Z57" s="8">
        <v>1</v>
      </c>
      <c r="AA57" s="8">
        <v>0</v>
      </c>
      <c r="AB57" s="5">
        <v>1</v>
      </c>
      <c r="AC57" s="5">
        <v>1</v>
      </c>
    </row>
    <row r="58" spans="1:29" x14ac:dyDescent="0.2">
      <c r="A58" s="13"/>
      <c r="B58" s="4" t="s">
        <v>115</v>
      </c>
      <c r="C58" s="4" t="s">
        <v>5</v>
      </c>
      <c r="D58" s="8">
        <v>0.99982000000000004</v>
      </c>
      <c r="E58" s="8">
        <v>1.0271999999999999</v>
      </c>
      <c r="G58" s="14">
        <v>7</v>
      </c>
      <c r="H58" s="14">
        <v>3</v>
      </c>
      <c r="I58" s="14"/>
      <c r="J58" s="14">
        <f t="shared" si="2"/>
        <v>10</v>
      </c>
      <c r="L58" s="15">
        <f t="shared" si="0"/>
        <v>0.7</v>
      </c>
      <c r="N58" s="8">
        <v>2.3333333333333299</v>
      </c>
      <c r="O58" s="8">
        <v>1.6</v>
      </c>
      <c r="P58" s="5">
        <v>0.20590321073206799</v>
      </c>
      <c r="Q58" s="5">
        <v>0.67520724399999998</v>
      </c>
      <c r="S58" s="14">
        <v>2</v>
      </c>
      <c r="T58" s="14">
        <v>0</v>
      </c>
      <c r="U58" s="14"/>
      <c r="V58" s="14">
        <f t="shared" si="3"/>
        <v>2</v>
      </c>
      <c r="X58" s="15">
        <f t="shared" si="1"/>
        <v>1</v>
      </c>
      <c r="Z58" s="8" t="s">
        <v>256</v>
      </c>
      <c r="AA58" s="8">
        <v>2</v>
      </c>
      <c r="AB58" s="5">
        <v>0.157299207050284</v>
      </c>
      <c r="AC58" s="5">
        <v>0.40073579999999998</v>
      </c>
    </row>
    <row r="59" spans="1:29" x14ac:dyDescent="0.2">
      <c r="A59" s="13"/>
      <c r="B59" s="4" t="s">
        <v>217</v>
      </c>
      <c r="C59" s="4" t="s">
        <v>3</v>
      </c>
      <c r="D59" s="8">
        <v>1</v>
      </c>
      <c r="E59" s="8">
        <v>2.1272000000000002</v>
      </c>
      <c r="G59" s="14">
        <v>25</v>
      </c>
      <c r="H59" s="14">
        <v>17</v>
      </c>
      <c r="I59" s="14"/>
      <c r="J59" s="14">
        <f t="shared" si="2"/>
        <v>42</v>
      </c>
      <c r="L59" s="15">
        <f t="shared" si="0"/>
        <v>0.59523809523809523</v>
      </c>
      <c r="N59" s="8">
        <v>1.47058823529412</v>
      </c>
      <c r="O59" s="8">
        <v>1.52380952380952</v>
      </c>
      <c r="P59" s="5">
        <v>0.21704390775694199</v>
      </c>
      <c r="Q59" s="5">
        <v>0.67520724399999998</v>
      </c>
      <c r="S59" s="14">
        <v>0</v>
      </c>
      <c r="T59" s="14">
        <v>0</v>
      </c>
      <c r="U59" s="14"/>
      <c r="V59" s="14">
        <f t="shared" si="3"/>
        <v>0</v>
      </c>
      <c r="X59" s="15" t="str">
        <f t="shared" si="1"/>
        <v>NA</v>
      </c>
      <c r="Z59" s="8" t="s">
        <v>79</v>
      </c>
      <c r="AA59" s="8" t="s">
        <v>79</v>
      </c>
      <c r="AB59" s="5" t="s">
        <v>79</v>
      </c>
      <c r="AC59" s="5" t="s">
        <v>79</v>
      </c>
    </row>
    <row r="60" spans="1:29" x14ac:dyDescent="0.2">
      <c r="A60" s="13"/>
      <c r="B60" s="4" t="s">
        <v>152</v>
      </c>
      <c r="C60" s="4" t="s">
        <v>5</v>
      </c>
      <c r="D60" s="8">
        <v>0.98168999999999995</v>
      </c>
      <c r="E60" s="8">
        <v>1.8258000000000001</v>
      </c>
      <c r="G60" s="14">
        <v>8</v>
      </c>
      <c r="H60" s="14">
        <v>4</v>
      </c>
      <c r="I60" s="14"/>
      <c r="J60" s="14">
        <f t="shared" si="2"/>
        <v>12</v>
      </c>
      <c r="L60" s="15">
        <f t="shared" si="0"/>
        <v>0.66666666666666663</v>
      </c>
      <c r="N60" s="8">
        <v>2</v>
      </c>
      <c r="O60" s="8">
        <v>1.3333333333333299</v>
      </c>
      <c r="P60" s="5">
        <v>0.24821307898992401</v>
      </c>
      <c r="Q60" s="5">
        <v>0.67520724399999998</v>
      </c>
      <c r="S60" s="14">
        <v>0</v>
      </c>
      <c r="T60" s="14">
        <v>0</v>
      </c>
      <c r="U60" s="14"/>
      <c r="V60" s="14">
        <f t="shared" si="3"/>
        <v>0</v>
      </c>
      <c r="X60" s="15" t="str">
        <f t="shared" si="1"/>
        <v>NA</v>
      </c>
      <c r="Z60" s="8" t="s">
        <v>79</v>
      </c>
      <c r="AA60" s="8" t="s">
        <v>79</v>
      </c>
      <c r="AB60" s="5" t="s">
        <v>79</v>
      </c>
      <c r="AC60" s="5" t="s">
        <v>79</v>
      </c>
    </row>
    <row r="61" spans="1:29" x14ac:dyDescent="0.2">
      <c r="A61" s="13"/>
      <c r="B61" s="4" t="s">
        <v>232</v>
      </c>
      <c r="C61" s="4" t="s">
        <v>3</v>
      </c>
      <c r="D61" s="8">
        <v>1</v>
      </c>
      <c r="E61" s="8">
        <v>8.173</v>
      </c>
      <c r="G61" s="14">
        <v>5</v>
      </c>
      <c r="H61" s="14">
        <v>2</v>
      </c>
      <c r="I61" s="14"/>
      <c r="J61" s="14">
        <f t="shared" si="2"/>
        <v>7</v>
      </c>
      <c r="L61" s="15">
        <f t="shared" si="0"/>
        <v>0.7142857142857143</v>
      </c>
      <c r="N61" s="8">
        <v>2.5</v>
      </c>
      <c r="O61" s="8">
        <v>1.28571428571429</v>
      </c>
      <c r="P61" s="5">
        <v>0.256839257957857</v>
      </c>
      <c r="Q61" s="5">
        <v>0.67520724399999998</v>
      </c>
      <c r="S61" s="14">
        <v>0</v>
      </c>
      <c r="T61" s="14">
        <v>0</v>
      </c>
      <c r="U61" s="14"/>
      <c r="V61" s="14">
        <f t="shared" si="3"/>
        <v>0</v>
      </c>
      <c r="X61" s="15" t="str">
        <f t="shared" si="1"/>
        <v>NA</v>
      </c>
      <c r="Z61" s="8" t="s">
        <v>79</v>
      </c>
      <c r="AA61" s="8" t="s">
        <v>79</v>
      </c>
      <c r="AB61" s="5" t="s">
        <v>79</v>
      </c>
      <c r="AC61" s="5" t="s">
        <v>79</v>
      </c>
    </row>
    <row r="62" spans="1:29" x14ac:dyDescent="0.2">
      <c r="A62" s="13"/>
      <c r="B62" s="4" t="s">
        <v>76</v>
      </c>
      <c r="C62" s="4" t="s">
        <v>5</v>
      </c>
      <c r="D62" s="8">
        <v>0.49308000000000002</v>
      </c>
      <c r="E62" s="8">
        <v>0.67145999999999995</v>
      </c>
      <c r="G62" s="14">
        <v>9</v>
      </c>
      <c r="H62" s="14">
        <v>5</v>
      </c>
      <c r="I62" s="14"/>
      <c r="J62" s="14">
        <f t="shared" si="2"/>
        <v>14</v>
      </c>
      <c r="L62" s="15">
        <f t="shared" si="0"/>
        <v>0.6428571428571429</v>
      </c>
      <c r="N62" s="8">
        <v>1.8</v>
      </c>
      <c r="O62" s="8">
        <v>1.1428571428571399</v>
      </c>
      <c r="P62" s="5">
        <v>0.28504940740261298</v>
      </c>
      <c r="Q62" s="5">
        <v>0.67520724399999998</v>
      </c>
      <c r="S62" s="14">
        <v>1</v>
      </c>
      <c r="T62" s="14">
        <v>1</v>
      </c>
      <c r="U62" s="14"/>
      <c r="V62" s="14">
        <f t="shared" si="3"/>
        <v>2</v>
      </c>
      <c r="X62" s="15">
        <f t="shared" si="1"/>
        <v>0.5</v>
      </c>
      <c r="Z62" s="8">
        <v>1</v>
      </c>
      <c r="AA62" s="8">
        <v>0</v>
      </c>
      <c r="AB62" s="5">
        <v>1</v>
      </c>
      <c r="AC62" s="5">
        <v>1</v>
      </c>
    </row>
    <row r="63" spans="1:29" x14ac:dyDescent="0.2">
      <c r="A63" s="13"/>
      <c r="B63" s="4" t="s">
        <v>4</v>
      </c>
      <c r="C63" s="4" t="s">
        <v>5</v>
      </c>
      <c r="D63" s="8">
        <v>0.98563999999999996</v>
      </c>
      <c r="E63" s="8">
        <v>5.0206</v>
      </c>
      <c r="G63" s="14">
        <v>0</v>
      </c>
      <c r="H63" s="14">
        <v>1</v>
      </c>
      <c r="I63" s="14"/>
      <c r="J63" s="14">
        <f t="shared" si="2"/>
        <v>1</v>
      </c>
      <c r="L63" s="15">
        <f t="shared" si="0"/>
        <v>0</v>
      </c>
      <c r="N63" s="8">
        <v>0</v>
      </c>
      <c r="O63" s="8">
        <v>1</v>
      </c>
      <c r="P63" s="5">
        <v>0.31731050786291398</v>
      </c>
      <c r="Q63" s="5">
        <v>0.67520724399999998</v>
      </c>
      <c r="S63" s="14">
        <v>0</v>
      </c>
      <c r="T63" s="14">
        <v>0</v>
      </c>
      <c r="U63" s="14"/>
      <c r="V63" s="14">
        <f t="shared" si="3"/>
        <v>0</v>
      </c>
      <c r="X63" s="15" t="str">
        <f t="shared" si="1"/>
        <v>NA</v>
      </c>
      <c r="Z63" s="8" t="s">
        <v>79</v>
      </c>
      <c r="AA63" s="8" t="s">
        <v>79</v>
      </c>
      <c r="AB63" s="5" t="s">
        <v>79</v>
      </c>
      <c r="AC63" s="5" t="s">
        <v>79</v>
      </c>
    </row>
    <row r="64" spans="1:29" x14ac:dyDescent="0.2">
      <c r="A64" s="13"/>
      <c r="B64" s="4" t="s">
        <v>7</v>
      </c>
      <c r="C64" s="4" t="s">
        <v>5</v>
      </c>
      <c r="D64" s="8">
        <v>0.89827000000000001</v>
      </c>
      <c r="E64" s="8">
        <v>-2.9676999999999998</v>
      </c>
      <c r="G64" s="14">
        <v>1</v>
      </c>
      <c r="H64" s="14">
        <v>0</v>
      </c>
      <c r="I64" s="14"/>
      <c r="J64" s="14">
        <f t="shared" si="2"/>
        <v>1</v>
      </c>
      <c r="L64" s="15">
        <f t="shared" si="0"/>
        <v>1</v>
      </c>
      <c r="N64" s="8" t="s">
        <v>256</v>
      </c>
      <c r="O64" s="8">
        <v>1</v>
      </c>
      <c r="P64" s="5">
        <v>0.31731050786291398</v>
      </c>
      <c r="Q64" s="5">
        <v>0.67520724399999998</v>
      </c>
      <c r="S64" s="14">
        <v>2</v>
      </c>
      <c r="T64" s="14">
        <v>2</v>
      </c>
      <c r="U64" s="14"/>
      <c r="V64" s="14">
        <f t="shared" si="3"/>
        <v>4</v>
      </c>
      <c r="X64" s="15">
        <f t="shared" si="1"/>
        <v>0.5</v>
      </c>
      <c r="Z64" s="8">
        <v>1</v>
      </c>
      <c r="AA64" s="8">
        <v>0</v>
      </c>
      <c r="AB64" s="5">
        <v>1</v>
      </c>
      <c r="AC64" s="5">
        <v>1</v>
      </c>
    </row>
    <row r="65" spans="1:29" x14ac:dyDescent="0.2">
      <c r="A65" s="13"/>
      <c r="B65" s="4" t="s">
        <v>19</v>
      </c>
      <c r="C65" s="4" t="s">
        <v>3</v>
      </c>
      <c r="D65" s="8">
        <v>1</v>
      </c>
      <c r="E65" s="8">
        <v>2.7197</v>
      </c>
      <c r="G65" s="14">
        <v>1</v>
      </c>
      <c r="H65" s="14">
        <v>0</v>
      </c>
      <c r="I65" s="14"/>
      <c r="J65" s="14">
        <f t="shared" si="2"/>
        <v>1</v>
      </c>
      <c r="L65" s="15">
        <f t="shared" si="0"/>
        <v>1</v>
      </c>
      <c r="N65" s="8" t="s">
        <v>256</v>
      </c>
      <c r="O65" s="8">
        <v>1</v>
      </c>
      <c r="P65" s="5">
        <v>0.31731050786291398</v>
      </c>
      <c r="Q65" s="5">
        <v>0.67520724399999998</v>
      </c>
      <c r="S65" s="14">
        <v>0</v>
      </c>
      <c r="T65" s="14">
        <v>1</v>
      </c>
      <c r="U65" s="14"/>
      <c r="V65" s="14">
        <f t="shared" si="3"/>
        <v>1</v>
      </c>
      <c r="X65" s="15">
        <f t="shared" si="1"/>
        <v>0</v>
      </c>
      <c r="Z65" s="8">
        <v>0</v>
      </c>
      <c r="AA65" s="8">
        <v>1</v>
      </c>
      <c r="AB65" s="5">
        <v>0.31731050786291398</v>
      </c>
      <c r="AC65" s="5">
        <v>0.40073579999999998</v>
      </c>
    </row>
    <row r="66" spans="1:29" x14ac:dyDescent="0.2">
      <c r="A66" s="13"/>
      <c r="B66" s="4" t="s">
        <v>52</v>
      </c>
      <c r="C66" s="4" t="s">
        <v>5</v>
      </c>
      <c r="D66" s="8">
        <v>0.99960000000000004</v>
      </c>
      <c r="E66" s="8">
        <v>4.7538</v>
      </c>
      <c r="G66" s="14">
        <v>3</v>
      </c>
      <c r="H66" s="14">
        <v>1</v>
      </c>
      <c r="I66" s="14"/>
      <c r="J66" s="14">
        <f t="shared" si="2"/>
        <v>4</v>
      </c>
      <c r="L66" s="15">
        <f t="shared" si="0"/>
        <v>0.75</v>
      </c>
      <c r="N66" s="8">
        <v>3</v>
      </c>
      <c r="O66" s="8">
        <v>1</v>
      </c>
      <c r="P66" s="5">
        <v>0.31731050786291398</v>
      </c>
      <c r="Q66" s="5">
        <v>0.67520724399999998</v>
      </c>
      <c r="S66" s="14">
        <v>1</v>
      </c>
      <c r="T66" s="14">
        <v>0</v>
      </c>
      <c r="U66" s="14"/>
      <c r="V66" s="14">
        <f t="shared" si="3"/>
        <v>1</v>
      </c>
      <c r="X66" s="15">
        <f t="shared" si="1"/>
        <v>1</v>
      </c>
      <c r="Z66" s="8" t="s">
        <v>256</v>
      </c>
      <c r="AA66" s="8">
        <v>1</v>
      </c>
      <c r="AB66" s="5">
        <v>0.31731050786291398</v>
      </c>
      <c r="AC66" s="5">
        <v>0.40073579999999998</v>
      </c>
    </row>
    <row r="67" spans="1:29" x14ac:dyDescent="0.2">
      <c r="A67" s="13"/>
      <c r="B67" s="4" t="s">
        <v>54</v>
      </c>
      <c r="C67" s="4" t="s">
        <v>3</v>
      </c>
      <c r="D67" s="8">
        <v>0.89505999999999997</v>
      </c>
      <c r="E67" s="8">
        <v>3.1488</v>
      </c>
      <c r="G67" s="14">
        <v>1</v>
      </c>
      <c r="H67" s="14">
        <v>0</v>
      </c>
      <c r="I67" s="14"/>
      <c r="J67" s="14">
        <f t="shared" si="2"/>
        <v>1</v>
      </c>
      <c r="L67" s="15">
        <f t="shared" si="0"/>
        <v>1</v>
      </c>
      <c r="N67" s="8" t="s">
        <v>256</v>
      </c>
      <c r="O67" s="8">
        <v>1</v>
      </c>
      <c r="P67" s="5">
        <v>0.31731050786291398</v>
      </c>
      <c r="Q67" s="5">
        <v>0.67520724399999998</v>
      </c>
      <c r="S67" s="14">
        <v>1</v>
      </c>
      <c r="T67" s="14">
        <v>0</v>
      </c>
      <c r="U67" s="14"/>
      <c r="V67" s="14">
        <f t="shared" si="3"/>
        <v>1</v>
      </c>
      <c r="X67" s="15">
        <f t="shared" si="1"/>
        <v>1</v>
      </c>
      <c r="Z67" s="8" t="s">
        <v>256</v>
      </c>
      <c r="AA67" s="8">
        <v>1</v>
      </c>
      <c r="AB67" s="5">
        <v>0.31731050786291398</v>
      </c>
      <c r="AC67" s="5">
        <v>0.40073579999999998</v>
      </c>
    </row>
    <row r="68" spans="1:29" x14ac:dyDescent="0.2">
      <c r="A68" s="13"/>
      <c r="B68" s="4" t="s">
        <v>95</v>
      </c>
      <c r="C68" s="4" t="s">
        <v>3</v>
      </c>
      <c r="D68" s="8">
        <v>1</v>
      </c>
      <c r="E68" s="8">
        <v>1.5129999999999999</v>
      </c>
      <c r="G68" s="14">
        <v>0</v>
      </c>
      <c r="H68" s="14">
        <v>1</v>
      </c>
      <c r="I68" s="14"/>
      <c r="J68" s="14">
        <f t="shared" si="2"/>
        <v>1</v>
      </c>
      <c r="L68" s="15">
        <f t="shared" si="0"/>
        <v>0</v>
      </c>
      <c r="N68" s="8">
        <v>0</v>
      </c>
      <c r="O68" s="8">
        <v>1</v>
      </c>
      <c r="P68" s="5">
        <v>0.31731050786291398</v>
      </c>
      <c r="Q68" s="5">
        <v>0.67520724399999998</v>
      </c>
      <c r="S68" s="14">
        <v>0</v>
      </c>
      <c r="T68" s="14">
        <v>0</v>
      </c>
      <c r="U68" s="14"/>
      <c r="V68" s="14">
        <f t="shared" si="3"/>
        <v>0</v>
      </c>
      <c r="X68" s="15" t="str">
        <f t="shared" si="1"/>
        <v>NA</v>
      </c>
      <c r="Z68" s="8" t="s">
        <v>79</v>
      </c>
      <c r="AA68" s="8" t="s">
        <v>79</v>
      </c>
      <c r="AB68" s="5" t="s">
        <v>79</v>
      </c>
      <c r="AC68" s="5" t="s">
        <v>79</v>
      </c>
    </row>
    <row r="69" spans="1:29" x14ac:dyDescent="0.2">
      <c r="A69" s="13"/>
      <c r="B69" s="4" t="s">
        <v>100</v>
      </c>
      <c r="C69" s="4" t="s">
        <v>3</v>
      </c>
      <c r="D69" s="8">
        <v>8.8234000000000007E-2</v>
      </c>
      <c r="E69" s="8">
        <v>3.6126</v>
      </c>
      <c r="G69" s="14">
        <v>0</v>
      </c>
      <c r="H69" s="14">
        <v>1</v>
      </c>
      <c r="I69" s="14"/>
      <c r="J69" s="14">
        <f t="shared" si="2"/>
        <v>1</v>
      </c>
      <c r="L69" s="15">
        <f t="shared" si="0"/>
        <v>0</v>
      </c>
      <c r="N69" s="8">
        <v>0</v>
      </c>
      <c r="O69" s="8">
        <v>1</v>
      </c>
      <c r="P69" s="5">
        <v>0.31731050786291398</v>
      </c>
      <c r="Q69" s="5">
        <v>0.67520724399999998</v>
      </c>
      <c r="S69" s="14">
        <v>1</v>
      </c>
      <c r="T69" s="14">
        <v>1</v>
      </c>
      <c r="U69" s="14"/>
      <c r="V69" s="14">
        <f t="shared" si="3"/>
        <v>2</v>
      </c>
      <c r="X69" s="15">
        <f t="shared" si="1"/>
        <v>0.5</v>
      </c>
      <c r="Z69" s="8">
        <v>1</v>
      </c>
      <c r="AA69" s="8">
        <v>0</v>
      </c>
      <c r="AB69" s="5">
        <v>1</v>
      </c>
      <c r="AC69" s="5">
        <v>1</v>
      </c>
    </row>
    <row r="70" spans="1:29" x14ac:dyDescent="0.2">
      <c r="A70" s="13"/>
      <c r="B70" s="4" t="s">
        <v>109</v>
      </c>
      <c r="C70" s="4" t="s">
        <v>3</v>
      </c>
      <c r="D70" s="8">
        <v>1</v>
      </c>
      <c r="E70" s="8">
        <v>3.4843000000000002</v>
      </c>
      <c r="G70" s="14">
        <v>3</v>
      </c>
      <c r="H70" s="14">
        <v>1</v>
      </c>
      <c r="I70" s="14"/>
      <c r="J70" s="14">
        <f t="shared" si="2"/>
        <v>4</v>
      </c>
      <c r="L70" s="15">
        <f t="shared" si="0"/>
        <v>0.75</v>
      </c>
      <c r="N70" s="8">
        <v>3</v>
      </c>
      <c r="O70" s="8">
        <v>1</v>
      </c>
      <c r="P70" s="5">
        <v>0.31731050786291398</v>
      </c>
      <c r="Q70" s="5">
        <v>0.67520724399999998</v>
      </c>
      <c r="S70" s="14">
        <v>0</v>
      </c>
      <c r="T70" s="14">
        <v>0</v>
      </c>
      <c r="U70" s="14"/>
      <c r="V70" s="14">
        <f t="shared" si="3"/>
        <v>0</v>
      </c>
      <c r="X70" s="15" t="str">
        <f t="shared" si="1"/>
        <v>NA</v>
      </c>
      <c r="Z70" s="8" t="s">
        <v>79</v>
      </c>
      <c r="AA70" s="8" t="s">
        <v>79</v>
      </c>
      <c r="AB70" s="5" t="s">
        <v>79</v>
      </c>
      <c r="AC70" s="5" t="s">
        <v>79</v>
      </c>
    </row>
    <row r="71" spans="1:29" x14ac:dyDescent="0.2">
      <c r="A71" s="13"/>
      <c r="B71" s="4" t="s">
        <v>114</v>
      </c>
      <c r="C71" s="4" t="s">
        <v>3</v>
      </c>
      <c r="D71" s="8">
        <v>1</v>
      </c>
      <c r="E71" s="8">
        <v>1.3161</v>
      </c>
      <c r="G71" s="14">
        <v>1</v>
      </c>
      <c r="H71" s="14">
        <v>0</v>
      </c>
      <c r="I71" s="14"/>
      <c r="J71" s="14">
        <f t="shared" si="2"/>
        <v>1</v>
      </c>
      <c r="L71" s="15">
        <f t="shared" si="0"/>
        <v>1</v>
      </c>
      <c r="N71" s="8" t="s">
        <v>256</v>
      </c>
      <c r="O71" s="8">
        <v>1</v>
      </c>
      <c r="P71" s="5">
        <v>0.31731050786291398</v>
      </c>
      <c r="Q71" s="5">
        <v>0.67520724399999998</v>
      </c>
      <c r="S71" s="14">
        <v>0</v>
      </c>
      <c r="T71" s="14">
        <v>1</v>
      </c>
      <c r="U71" s="14"/>
      <c r="V71" s="14">
        <f t="shared" si="3"/>
        <v>1</v>
      </c>
      <c r="X71" s="15">
        <f t="shared" si="1"/>
        <v>0</v>
      </c>
      <c r="Z71" s="8">
        <v>0</v>
      </c>
      <c r="AA71" s="8">
        <v>1</v>
      </c>
      <c r="AB71" s="5">
        <v>0.31731050786291398</v>
      </c>
      <c r="AC71" s="5">
        <v>0.40073579999999998</v>
      </c>
    </row>
    <row r="72" spans="1:29" x14ac:dyDescent="0.2">
      <c r="A72" s="13"/>
      <c r="B72" s="4" t="s">
        <v>117</v>
      </c>
      <c r="C72" s="4" t="s">
        <v>3</v>
      </c>
      <c r="D72" s="8">
        <v>0.99714000000000003</v>
      </c>
      <c r="E72" s="8">
        <v>0.10042</v>
      </c>
      <c r="G72" s="14">
        <v>1</v>
      </c>
      <c r="H72" s="14">
        <v>0</v>
      </c>
      <c r="I72" s="14"/>
      <c r="J72" s="14">
        <f t="shared" si="2"/>
        <v>1</v>
      </c>
      <c r="L72" s="15">
        <f t="shared" ref="L72:L135" si="4">IF(SUM(G72,H72)=0, "NA", G72/SUM(G72:H72))</f>
        <v>1</v>
      </c>
      <c r="N72" s="8" t="s">
        <v>256</v>
      </c>
      <c r="O72" s="8">
        <v>1</v>
      </c>
      <c r="P72" s="5">
        <v>0.31731050786291398</v>
      </c>
      <c r="Q72" s="5">
        <v>0.67520724399999998</v>
      </c>
      <c r="S72" s="14">
        <v>0</v>
      </c>
      <c r="T72" s="14">
        <v>0</v>
      </c>
      <c r="U72" s="14"/>
      <c r="V72" s="14">
        <f t="shared" si="3"/>
        <v>0</v>
      </c>
      <c r="X72" s="15" t="str">
        <f t="shared" ref="X72:X135" si="5">IF(SUM(S72,T72)=0, "NA", S72/SUM(S72:T72))</f>
        <v>NA</v>
      </c>
      <c r="Z72" s="8" t="s">
        <v>79</v>
      </c>
      <c r="AA72" s="8" t="s">
        <v>79</v>
      </c>
      <c r="AB72" s="5" t="s">
        <v>79</v>
      </c>
      <c r="AC72" s="5" t="s">
        <v>79</v>
      </c>
    </row>
    <row r="73" spans="1:29" x14ac:dyDescent="0.2">
      <c r="A73" s="13"/>
      <c r="B73" s="4" t="s">
        <v>141</v>
      </c>
      <c r="C73" s="4" t="s">
        <v>5</v>
      </c>
      <c r="D73" s="8">
        <v>1</v>
      </c>
      <c r="E73" s="8">
        <v>3.2927</v>
      </c>
      <c r="G73" s="14">
        <v>1</v>
      </c>
      <c r="H73" s="14">
        <v>0</v>
      </c>
      <c r="I73" s="14"/>
      <c r="J73" s="14">
        <f t="shared" ref="J73:J136" si="6">SUM(G73:H73)</f>
        <v>1</v>
      </c>
      <c r="L73" s="15">
        <f t="shared" si="4"/>
        <v>1</v>
      </c>
      <c r="N73" s="8" t="s">
        <v>256</v>
      </c>
      <c r="O73" s="8">
        <v>1</v>
      </c>
      <c r="P73" s="5">
        <v>0.31731050786291398</v>
      </c>
      <c r="Q73" s="5">
        <v>0.67520724399999998</v>
      </c>
      <c r="S73" s="14">
        <v>0</v>
      </c>
      <c r="T73" s="14">
        <v>0</v>
      </c>
      <c r="U73" s="14"/>
      <c r="V73" s="14">
        <f t="shared" ref="V73:V136" si="7">SUM(S73:T73)</f>
        <v>0</v>
      </c>
      <c r="X73" s="15" t="str">
        <f t="shared" si="5"/>
        <v>NA</v>
      </c>
      <c r="Z73" s="8" t="s">
        <v>79</v>
      </c>
      <c r="AA73" s="8" t="s">
        <v>79</v>
      </c>
      <c r="AB73" s="5" t="s">
        <v>79</v>
      </c>
      <c r="AC73" s="5" t="s">
        <v>79</v>
      </c>
    </row>
    <row r="74" spans="1:29" x14ac:dyDescent="0.2">
      <c r="A74" s="13"/>
      <c r="B74" s="4" t="s">
        <v>149</v>
      </c>
      <c r="C74" s="4" t="s">
        <v>5</v>
      </c>
      <c r="D74" s="8">
        <v>0.97028000000000003</v>
      </c>
      <c r="E74" s="8">
        <v>0.97102999999999995</v>
      </c>
      <c r="G74" s="14">
        <v>3</v>
      </c>
      <c r="H74" s="14">
        <v>1</v>
      </c>
      <c r="I74" s="14"/>
      <c r="J74" s="14">
        <f t="shared" si="6"/>
        <v>4</v>
      </c>
      <c r="L74" s="15">
        <f t="shared" si="4"/>
        <v>0.75</v>
      </c>
      <c r="N74" s="8">
        <v>3</v>
      </c>
      <c r="O74" s="8">
        <v>1</v>
      </c>
      <c r="P74" s="5">
        <v>0.31731050786291398</v>
      </c>
      <c r="Q74" s="5">
        <v>0.67520724399999998</v>
      </c>
      <c r="S74" s="14">
        <v>7</v>
      </c>
      <c r="T74" s="14">
        <v>0</v>
      </c>
      <c r="U74" s="14"/>
      <c r="V74" s="14">
        <f t="shared" si="7"/>
        <v>7</v>
      </c>
      <c r="X74" s="15">
        <f t="shared" si="5"/>
        <v>1</v>
      </c>
      <c r="Z74" s="8" t="s">
        <v>256</v>
      </c>
      <c r="AA74" s="8">
        <v>7</v>
      </c>
      <c r="AB74" s="5">
        <v>8.1509715935027E-3</v>
      </c>
      <c r="AC74" s="5">
        <v>0.40073579999999998</v>
      </c>
    </row>
    <row r="75" spans="1:29" x14ac:dyDescent="0.2">
      <c r="A75" s="13"/>
      <c r="B75" s="4" t="s">
        <v>159</v>
      </c>
      <c r="C75" s="4" t="s">
        <v>5</v>
      </c>
      <c r="D75" s="8">
        <v>0.84326000000000001</v>
      </c>
      <c r="E75" s="8">
        <v>2.0152999999999999</v>
      </c>
      <c r="G75" s="14">
        <v>1</v>
      </c>
      <c r="H75" s="14">
        <v>0</v>
      </c>
      <c r="I75" s="14"/>
      <c r="J75" s="14">
        <f t="shared" si="6"/>
        <v>1</v>
      </c>
      <c r="L75" s="15">
        <f t="shared" si="4"/>
        <v>1</v>
      </c>
      <c r="N75" s="8" t="s">
        <v>256</v>
      </c>
      <c r="O75" s="8">
        <v>1</v>
      </c>
      <c r="P75" s="5">
        <v>0.31731050786291398</v>
      </c>
      <c r="Q75" s="5">
        <v>0.67520724399999998</v>
      </c>
      <c r="S75" s="14">
        <v>1</v>
      </c>
      <c r="T75" s="14">
        <v>0</v>
      </c>
      <c r="U75" s="14"/>
      <c r="V75" s="14">
        <f t="shared" si="7"/>
        <v>1</v>
      </c>
      <c r="X75" s="15">
        <f t="shared" si="5"/>
        <v>1</v>
      </c>
      <c r="Z75" s="8" t="s">
        <v>256</v>
      </c>
      <c r="AA75" s="8">
        <v>1</v>
      </c>
      <c r="AB75" s="5">
        <v>0.31731050786291398</v>
      </c>
      <c r="AC75" s="5">
        <v>0.40073579999999998</v>
      </c>
    </row>
    <row r="76" spans="1:29" x14ac:dyDescent="0.2">
      <c r="A76" s="13"/>
      <c r="B76" s="4" t="s">
        <v>160</v>
      </c>
      <c r="C76" s="4" t="s">
        <v>3</v>
      </c>
      <c r="D76" s="8">
        <v>2.9307999999999998E-4</v>
      </c>
      <c r="E76" s="8">
        <v>0.19785</v>
      </c>
      <c r="G76" s="14">
        <v>1</v>
      </c>
      <c r="H76" s="14">
        <v>0</v>
      </c>
      <c r="I76" s="14"/>
      <c r="J76" s="14">
        <f t="shared" si="6"/>
        <v>1</v>
      </c>
      <c r="L76" s="15">
        <f t="shared" si="4"/>
        <v>1</v>
      </c>
      <c r="N76" s="8" t="s">
        <v>256</v>
      </c>
      <c r="O76" s="8">
        <v>1</v>
      </c>
      <c r="P76" s="5">
        <v>0.31731050786291398</v>
      </c>
      <c r="Q76" s="5">
        <v>0.67520724399999998</v>
      </c>
      <c r="S76" s="14">
        <v>2</v>
      </c>
      <c r="T76" s="14">
        <v>2</v>
      </c>
      <c r="U76" s="14"/>
      <c r="V76" s="14">
        <f t="shared" si="7"/>
        <v>4</v>
      </c>
      <c r="X76" s="15">
        <f t="shared" si="5"/>
        <v>0.5</v>
      </c>
      <c r="Z76" s="8">
        <v>1</v>
      </c>
      <c r="AA76" s="8">
        <v>0</v>
      </c>
      <c r="AB76" s="5">
        <v>1</v>
      </c>
      <c r="AC76" s="5">
        <v>1</v>
      </c>
    </row>
    <row r="77" spans="1:29" x14ac:dyDescent="0.2">
      <c r="A77" s="13"/>
      <c r="B77" s="4" t="s">
        <v>161</v>
      </c>
      <c r="C77" s="4" t="s">
        <v>3</v>
      </c>
      <c r="D77" s="8">
        <v>1</v>
      </c>
      <c r="E77" s="8">
        <v>3.4944000000000002</v>
      </c>
      <c r="G77" s="14">
        <v>0</v>
      </c>
      <c r="H77" s="14">
        <v>1</v>
      </c>
      <c r="I77" s="14"/>
      <c r="J77" s="14">
        <f t="shared" si="6"/>
        <v>1</v>
      </c>
      <c r="L77" s="15">
        <f t="shared" si="4"/>
        <v>0</v>
      </c>
      <c r="N77" s="8">
        <v>0</v>
      </c>
      <c r="O77" s="8">
        <v>1</v>
      </c>
      <c r="P77" s="5">
        <v>0.31731050786291398</v>
      </c>
      <c r="Q77" s="5">
        <v>0.67520724399999998</v>
      </c>
      <c r="S77" s="14">
        <v>0</v>
      </c>
      <c r="T77" s="14">
        <v>0</v>
      </c>
      <c r="U77" s="14"/>
      <c r="V77" s="14">
        <f t="shared" si="7"/>
        <v>0</v>
      </c>
      <c r="X77" s="15" t="str">
        <f t="shared" si="5"/>
        <v>NA</v>
      </c>
      <c r="Z77" s="8" t="s">
        <v>79</v>
      </c>
      <c r="AA77" s="8" t="s">
        <v>79</v>
      </c>
      <c r="AB77" s="5" t="s">
        <v>79</v>
      </c>
      <c r="AC77" s="5" t="s">
        <v>79</v>
      </c>
    </row>
    <row r="78" spans="1:29" x14ac:dyDescent="0.2">
      <c r="A78" s="13"/>
      <c r="B78" s="4" t="s">
        <v>166</v>
      </c>
      <c r="C78" s="4" t="s">
        <v>5</v>
      </c>
      <c r="D78" s="8">
        <v>1</v>
      </c>
      <c r="E78" s="8">
        <v>2.6368</v>
      </c>
      <c r="G78" s="14">
        <v>0</v>
      </c>
      <c r="H78" s="14">
        <v>1</v>
      </c>
      <c r="I78" s="14"/>
      <c r="J78" s="14">
        <f t="shared" si="6"/>
        <v>1</v>
      </c>
      <c r="L78" s="15">
        <f t="shared" si="4"/>
        <v>0</v>
      </c>
      <c r="N78" s="8">
        <v>0</v>
      </c>
      <c r="O78" s="8">
        <v>1</v>
      </c>
      <c r="P78" s="5">
        <v>0.31731050786291398</v>
      </c>
      <c r="Q78" s="5">
        <v>0.67520724399999998</v>
      </c>
      <c r="S78" s="14">
        <v>1</v>
      </c>
      <c r="T78" s="14">
        <v>1</v>
      </c>
      <c r="U78" s="14"/>
      <c r="V78" s="14">
        <f t="shared" si="7"/>
        <v>2</v>
      </c>
      <c r="X78" s="15">
        <f t="shared" si="5"/>
        <v>0.5</v>
      </c>
      <c r="Z78" s="8">
        <v>1</v>
      </c>
      <c r="AA78" s="8">
        <v>0</v>
      </c>
      <c r="AB78" s="5">
        <v>1</v>
      </c>
      <c r="AC78" s="5">
        <v>1</v>
      </c>
    </row>
    <row r="79" spans="1:29" x14ac:dyDescent="0.2">
      <c r="A79" s="13"/>
      <c r="B79" s="4" t="s">
        <v>172</v>
      </c>
      <c r="C79" s="4" t="s">
        <v>3</v>
      </c>
      <c r="D79" s="8">
        <v>0.99999000000000005</v>
      </c>
      <c r="E79" s="8">
        <v>3.0264000000000002</v>
      </c>
      <c r="G79" s="14">
        <v>0</v>
      </c>
      <c r="H79" s="14">
        <v>1</v>
      </c>
      <c r="I79" s="14"/>
      <c r="J79" s="14">
        <f t="shared" si="6"/>
        <v>1</v>
      </c>
      <c r="L79" s="15">
        <f t="shared" si="4"/>
        <v>0</v>
      </c>
      <c r="N79" s="8">
        <v>0</v>
      </c>
      <c r="O79" s="8">
        <v>1</v>
      </c>
      <c r="P79" s="5">
        <v>0.31731050786291398</v>
      </c>
      <c r="Q79" s="5">
        <v>0.67520724399999998</v>
      </c>
      <c r="S79" s="14">
        <v>5</v>
      </c>
      <c r="T79" s="14">
        <v>0</v>
      </c>
      <c r="U79" s="14"/>
      <c r="V79" s="14">
        <f t="shared" si="7"/>
        <v>5</v>
      </c>
      <c r="X79" s="15">
        <f t="shared" si="5"/>
        <v>1</v>
      </c>
      <c r="Z79" s="8" t="s">
        <v>256</v>
      </c>
      <c r="AA79" s="8">
        <v>5</v>
      </c>
      <c r="AB79" s="5">
        <v>2.5347318677468301E-2</v>
      </c>
      <c r="AC79" s="5">
        <v>0.40073579999999998</v>
      </c>
    </row>
    <row r="80" spans="1:29" x14ac:dyDescent="0.2">
      <c r="A80" s="13"/>
      <c r="B80" s="4" t="s">
        <v>173</v>
      </c>
      <c r="C80" s="4" t="s">
        <v>3</v>
      </c>
      <c r="D80" s="8">
        <v>1</v>
      </c>
      <c r="E80" s="8">
        <v>2.2690999999999999</v>
      </c>
      <c r="G80" s="14">
        <v>3</v>
      </c>
      <c r="H80" s="14">
        <v>1</v>
      </c>
      <c r="I80" s="14"/>
      <c r="J80" s="14">
        <f t="shared" si="6"/>
        <v>4</v>
      </c>
      <c r="L80" s="15">
        <f t="shared" si="4"/>
        <v>0.75</v>
      </c>
      <c r="N80" s="8">
        <v>3</v>
      </c>
      <c r="O80" s="8">
        <v>1</v>
      </c>
      <c r="P80" s="5">
        <v>0.31731050786291398</v>
      </c>
      <c r="Q80" s="5">
        <v>0.67520724399999998</v>
      </c>
      <c r="S80" s="14">
        <v>1</v>
      </c>
      <c r="T80" s="14">
        <v>0</v>
      </c>
      <c r="U80" s="14"/>
      <c r="V80" s="14">
        <f t="shared" si="7"/>
        <v>1</v>
      </c>
      <c r="X80" s="15">
        <f t="shared" si="5"/>
        <v>1</v>
      </c>
      <c r="Z80" s="8" t="s">
        <v>256</v>
      </c>
      <c r="AA80" s="8">
        <v>1</v>
      </c>
      <c r="AB80" s="5">
        <v>0.31731050786291398</v>
      </c>
      <c r="AC80" s="5">
        <v>0.40073579999999998</v>
      </c>
    </row>
    <row r="81" spans="1:29" x14ac:dyDescent="0.2">
      <c r="A81" s="13"/>
      <c r="B81" s="4" t="s">
        <v>182</v>
      </c>
      <c r="C81" s="4" t="s">
        <v>5</v>
      </c>
      <c r="D81" s="8">
        <v>0.13281000000000001</v>
      </c>
      <c r="E81" s="8">
        <v>2.0756999999999999</v>
      </c>
      <c r="G81" s="14">
        <v>0</v>
      </c>
      <c r="H81" s="14">
        <v>1</v>
      </c>
      <c r="I81" s="14"/>
      <c r="J81" s="14">
        <f t="shared" si="6"/>
        <v>1</v>
      </c>
      <c r="L81" s="15">
        <f t="shared" si="4"/>
        <v>0</v>
      </c>
      <c r="N81" s="8">
        <v>0</v>
      </c>
      <c r="O81" s="8">
        <v>1</v>
      </c>
      <c r="P81" s="5">
        <v>0.31731050786291398</v>
      </c>
      <c r="Q81" s="5">
        <v>0.67520724399999998</v>
      </c>
      <c r="S81" s="14">
        <v>0</v>
      </c>
      <c r="T81" s="14">
        <v>1</v>
      </c>
      <c r="U81" s="14"/>
      <c r="V81" s="14">
        <f t="shared" si="7"/>
        <v>1</v>
      </c>
      <c r="X81" s="15">
        <f t="shared" si="5"/>
        <v>0</v>
      </c>
      <c r="Z81" s="8">
        <v>0</v>
      </c>
      <c r="AA81" s="8">
        <v>1</v>
      </c>
      <c r="AB81" s="5">
        <v>0.31731050786291398</v>
      </c>
      <c r="AC81" s="5">
        <v>0.40073579999999998</v>
      </c>
    </row>
    <row r="82" spans="1:29" x14ac:dyDescent="0.2">
      <c r="A82" s="13"/>
      <c r="B82" s="4" t="s">
        <v>183</v>
      </c>
      <c r="C82" s="4" t="s">
        <v>3</v>
      </c>
      <c r="D82" s="8">
        <v>1.7545E-10</v>
      </c>
      <c r="E82" s="8">
        <v>3.1133999999999999</v>
      </c>
      <c r="G82" s="14">
        <v>0</v>
      </c>
      <c r="H82" s="14">
        <v>1</v>
      </c>
      <c r="I82" s="14"/>
      <c r="J82" s="14">
        <f t="shared" si="6"/>
        <v>1</v>
      </c>
      <c r="L82" s="15">
        <f t="shared" si="4"/>
        <v>0</v>
      </c>
      <c r="N82" s="8">
        <v>0</v>
      </c>
      <c r="O82" s="8">
        <v>1</v>
      </c>
      <c r="P82" s="5">
        <v>0.31731050786291398</v>
      </c>
      <c r="Q82" s="5">
        <v>0.67520724399999998</v>
      </c>
      <c r="S82" s="14">
        <v>0</v>
      </c>
      <c r="T82" s="14">
        <v>2</v>
      </c>
      <c r="U82" s="14"/>
      <c r="V82" s="14">
        <f t="shared" si="7"/>
        <v>2</v>
      </c>
      <c r="X82" s="15">
        <f t="shared" si="5"/>
        <v>0</v>
      </c>
      <c r="Z82" s="8">
        <v>0</v>
      </c>
      <c r="AA82" s="8">
        <v>2</v>
      </c>
      <c r="AB82" s="5">
        <v>0.157299207050284</v>
      </c>
      <c r="AC82" s="5">
        <v>0.40073579999999998</v>
      </c>
    </row>
    <row r="83" spans="1:29" x14ac:dyDescent="0.2">
      <c r="A83" s="13"/>
      <c r="B83" s="4" t="s">
        <v>185</v>
      </c>
      <c r="C83" s="4" t="s">
        <v>5</v>
      </c>
      <c r="D83" s="8">
        <v>0.99775999999999998</v>
      </c>
      <c r="E83" s="8">
        <v>1.9018999999999999</v>
      </c>
      <c r="G83" s="14">
        <v>1</v>
      </c>
      <c r="H83" s="14">
        <v>3</v>
      </c>
      <c r="I83" s="14"/>
      <c r="J83" s="14">
        <f t="shared" si="6"/>
        <v>4</v>
      </c>
      <c r="L83" s="15">
        <f t="shared" si="4"/>
        <v>0.25</v>
      </c>
      <c r="N83" s="8">
        <v>0.33333333333333298</v>
      </c>
      <c r="O83" s="8">
        <v>1</v>
      </c>
      <c r="P83" s="5">
        <v>0.31731050786291398</v>
      </c>
      <c r="Q83" s="5">
        <v>0.67520724399999998</v>
      </c>
      <c r="S83" s="14">
        <v>1</v>
      </c>
      <c r="T83" s="14">
        <v>0</v>
      </c>
      <c r="U83" s="14"/>
      <c r="V83" s="14">
        <f t="shared" si="7"/>
        <v>1</v>
      </c>
      <c r="X83" s="15">
        <f t="shared" si="5"/>
        <v>1</v>
      </c>
      <c r="Z83" s="8" t="s">
        <v>256</v>
      </c>
      <c r="AA83" s="8">
        <v>1</v>
      </c>
      <c r="AB83" s="5">
        <v>0.31731050786291398</v>
      </c>
      <c r="AC83" s="5">
        <v>0.40073579999999998</v>
      </c>
    </row>
    <row r="84" spans="1:29" x14ac:dyDescent="0.2">
      <c r="A84" s="13"/>
      <c r="B84" s="4" t="s">
        <v>188</v>
      </c>
      <c r="C84" s="4" t="s">
        <v>3</v>
      </c>
      <c r="D84" s="8">
        <v>0.99970999999999999</v>
      </c>
      <c r="E84" s="8">
        <v>0.72174000000000005</v>
      </c>
      <c r="G84" s="14">
        <v>1</v>
      </c>
      <c r="H84" s="14">
        <v>0</v>
      </c>
      <c r="I84" s="14"/>
      <c r="J84" s="14">
        <f t="shared" si="6"/>
        <v>1</v>
      </c>
      <c r="L84" s="15">
        <f t="shared" si="4"/>
        <v>1</v>
      </c>
      <c r="N84" s="8" t="s">
        <v>256</v>
      </c>
      <c r="O84" s="8">
        <v>1</v>
      </c>
      <c r="P84" s="5">
        <v>0.31731050786291398</v>
      </c>
      <c r="Q84" s="5">
        <v>0.67520724399999998</v>
      </c>
      <c r="S84" s="14">
        <v>0</v>
      </c>
      <c r="T84" s="14">
        <v>0</v>
      </c>
      <c r="U84" s="14"/>
      <c r="V84" s="14">
        <f t="shared" si="7"/>
        <v>0</v>
      </c>
      <c r="X84" s="15" t="str">
        <f t="shared" si="5"/>
        <v>NA</v>
      </c>
      <c r="Z84" s="8" t="s">
        <v>79</v>
      </c>
      <c r="AA84" s="8" t="s">
        <v>79</v>
      </c>
      <c r="AB84" s="5" t="s">
        <v>79</v>
      </c>
      <c r="AC84" s="5" t="s">
        <v>79</v>
      </c>
    </row>
    <row r="85" spans="1:29" x14ac:dyDescent="0.2">
      <c r="A85" s="13"/>
      <c r="B85" s="4" t="s">
        <v>200</v>
      </c>
      <c r="C85" s="4" t="s">
        <v>3</v>
      </c>
      <c r="D85" s="8">
        <v>0.37293999999999999</v>
      </c>
      <c r="E85" s="8">
        <v>2.6616</v>
      </c>
      <c r="G85" s="14">
        <v>1</v>
      </c>
      <c r="H85" s="14">
        <v>0</v>
      </c>
      <c r="I85" s="14"/>
      <c r="J85" s="14">
        <f t="shared" si="6"/>
        <v>1</v>
      </c>
      <c r="L85" s="15">
        <f t="shared" si="4"/>
        <v>1</v>
      </c>
      <c r="N85" s="8" t="s">
        <v>256</v>
      </c>
      <c r="O85" s="8">
        <v>1</v>
      </c>
      <c r="P85" s="5">
        <v>0.31731050786291398</v>
      </c>
      <c r="Q85" s="5">
        <v>0.67520724399999998</v>
      </c>
      <c r="S85" s="14">
        <v>0</v>
      </c>
      <c r="T85" s="14">
        <v>0</v>
      </c>
      <c r="U85" s="14"/>
      <c r="V85" s="14">
        <f t="shared" si="7"/>
        <v>0</v>
      </c>
      <c r="X85" s="15" t="str">
        <f t="shared" si="5"/>
        <v>NA</v>
      </c>
      <c r="Z85" s="8" t="s">
        <v>79</v>
      </c>
      <c r="AA85" s="8" t="s">
        <v>79</v>
      </c>
      <c r="AB85" s="5" t="s">
        <v>79</v>
      </c>
      <c r="AC85" s="5" t="s">
        <v>79</v>
      </c>
    </row>
    <row r="86" spans="1:29" x14ac:dyDescent="0.2">
      <c r="A86" s="13"/>
      <c r="B86" s="4" t="s">
        <v>207</v>
      </c>
      <c r="C86" s="4" t="s">
        <v>3</v>
      </c>
      <c r="D86" s="8">
        <v>1</v>
      </c>
      <c r="E86" s="8">
        <v>5.4180000000000001</v>
      </c>
      <c r="G86" s="14">
        <v>3</v>
      </c>
      <c r="H86" s="14">
        <v>1</v>
      </c>
      <c r="I86" s="14"/>
      <c r="J86" s="14">
        <f t="shared" si="6"/>
        <v>4</v>
      </c>
      <c r="L86" s="15">
        <f t="shared" si="4"/>
        <v>0.75</v>
      </c>
      <c r="N86" s="8">
        <v>3</v>
      </c>
      <c r="O86" s="8">
        <v>1</v>
      </c>
      <c r="P86" s="5">
        <v>0.31731050786291398</v>
      </c>
      <c r="Q86" s="5">
        <v>0.67520724399999998</v>
      </c>
      <c r="S86" s="14">
        <v>0</v>
      </c>
      <c r="T86" s="14">
        <v>0</v>
      </c>
      <c r="U86" s="14"/>
      <c r="V86" s="14">
        <f t="shared" si="7"/>
        <v>0</v>
      </c>
      <c r="X86" s="15" t="str">
        <f t="shared" si="5"/>
        <v>NA</v>
      </c>
      <c r="Z86" s="8" t="s">
        <v>79</v>
      </c>
      <c r="AA86" s="8" t="s">
        <v>79</v>
      </c>
      <c r="AB86" s="5" t="s">
        <v>79</v>
      </c>
      <c r="AC86" s="5" t="s">
        <v>79</v>
      </c>
    </row>
    <row r="87" spans="1:29" x14ac:dyDescent="0.2">
      <c r="A87" s="13"/>
      <c r="B87" s="4" t="s">
        <v>212</v>
      </c>
      <c r="C87" s="4" t="s">
        <v>3</v>
      </c>
      <c r="D87" s="8">
        <v>0.40464</v>
      </c>
      <c r="E87" s="8">
        <v>2.5766</v>
      </c>
      <c r="G87" s="14">
        <v>1</v>
      </c>
      <c r="H87" s="14">
        <v>0</v>
      </c>
      <c r="I87" s="14"/>
      <c r="J87" s="14">
        <f t="shared" si="6"/>
        <v>1</v>
      </c>
      <c r="L87" s="15">
        <f t="shared" si="4"/>
        <v>1</v>
      </c>
      <c r="N87" s="8" t="s">
        <v>256</v>
      </c>
      <c r="O87" s="8">
        <v>1</v>
      </c>
      <c r="P87" s="5">
        <v>0.31731050786291398</v>
      </c>
      <c r="Q87" s="5">
        <v>0.67520724399999998</v>
      </c>
      <c r="S87" s="14">
        <v>1</v>
      </c>
      <c r="T87" s="14">
        <v>0</v>
      </c>
      <c r="U87" s="14"/>
      <c r="V87" s="14">
        <f t="shared" si="7"/>
        <v>1</v>
      </c>
      <c r="X87" s="15">
        <f t="shared" si="5"/>
        <v>1</v>
      </c>
      <c r="Z87" s="8" t="s">
        <v>256</v>
      </c>
      <c r="AA87" s="8">
        <v>1</v>
      </c>
      <c r="AB87" s="5">
        <v>0.31731050786291398</v>
      </c>
      <c r="AC87" s="5">
        <v>0.40073579999999998</v>
      </c>
    </row>
    <row r="88" spans="1:29" x14ac:dyDescent="0.2">
      <c r="A88" s="13"/>
      <c r="B88" s="4" t="s">
        <v>214</v>
      </c>
      <c r="C88" s="4" t="s">
        <v>3</v>
      </c>
      <c r="D88" s="8">
        <v>0.93179000000000001</v>
      </c>
      <c r="E88" s="8">
        <v>0.80383000000000004</v>
      </c>
      <c r="G88" s="14">
        <v>0</v>
      </c>
      <c r="H88" s="14">
        <v>1</v>
      </c>
      <c r="I88" s="14"/>
      <c r="J88" s="14">
        <f t="shared" si="6"/>
        <v>1</v>
      </c>
      <c r="L88" s="15">
        <f t="shared" si="4"/>
        <v>0</v>
      </c>
      <c r="N88" s="8">
        <v>0</v>
      </c>
      <c r="O88" s="8">
        <v>1</v>
      </c>
      <c r="P88" s="5">
        <v>0.31731050786291398</v>
      </c>
      <c r="Q88" s="5">
        <v>0.67520724399999998</v>
      </c>
      <c r="S88" s="14">
        <v>3</v>
      </c>
      <c r="T88" s="14">
        <v>0</v>
      </c>
      <c r="U88" s="14"/>
      <c r="V88" s="14">
        <f t="shared" si="7"/>
        <v>3</v>
      </c>
      <c r="X88" s="15">
        <f t="shared" si="5"/>
        <v>1</v>
      </c>
      <c r="Z88" s="8" t="s">
        <v>256</v>
      </c>
      <c r="AA88" s="8">
        <v>3</v>
      </c>
      <c r="AB88" s="5">
        <v>8.3264516663550503E-2</v>
      </c>
      <c r="AC88" s="5">
        <v>0.40073579999999998</v>
      </c>
    </row>
    <row r="89" spans="1:29" x14ac:dyDescent="0.2">
      <c r="A89" s="13"/>
      <c r="B89" s="4" t="s">
        <v>219</v>
      </c>
      <c r="C89" s="4" t="s">
        <v>3</v>
      </c>
      <c r="D89" s="8">
        <v>1</v>
      </c>
      <c r="E89" s="8">
        <v>4.5609999999999999</v>
      </c>
      <c r="G89" s="14">
        <v>3</v>
      </c>
      <c r="H89" s="14">
        <v>1</v>
      </c>
      <c r="I89" s="14"/>
      <c r="J89" s="14">
        <f t="shared" si="6"/>
        <v>4</v>
      </c>
      <c r="L89" s="15">
        <f t="shared" si="4"/>
        <v>0.75</v>
      </c>
      <c r="N89" s="8">
        <v>3</v>
      </c>
      <c r="O89" s="8">
        <v>1</v>
      </c>
      <c r="P89" s="5">
        <v>0.31731050786291398</v>
      </c>
      <c r="Q89" s="5">
        <v>0.67520724399999998</v>
      </c>
      <c r="S89" s="14">
        <v>0</v>
      </c>
      <c r="T89" s="14">
        <v>0</v>
      </c>
      <c r="U89" s="14"/>
      <c r="V89" s="14">
        <f t="shared" si="7"/>
        <v>0</v>
      </c>
      <c r="X89" s="15" t="str">
        <f t="shared" si="5"/>
        <v>NA</v>
      </c>
      <c r="Z89" s="8" t="s">
        <v>79</v>
      </c>
      <c r="AA89" s="8" t="s">
        <v>79</v>
      </c>
      <c r="AB89" s="5" t="s">
        <v>79</v>
      </c>
      <c r="AC89" s="5" t="s">
        <v>79</v>
      </c>
    </row>
    <row r="90" spans="1:29" x14ac:dyDescent="0.2">
      <c r="A90" s="13"/>
      <c r="B90" s="4" t="s">
        <v>221</v>
      </c>
      <c r="C90" s="4" t="s">
        <v>3</v>
      </c>
      <c r="D90" s="8">
        <v>0.22781999999999999</v>
      </c>
      <c r="E90" s="8">
        <v>2.1151</v>
      </c>
      <c r="G90" s="14">
        <v>0</v>
      </c>
      <c r="H90" s="14">
        <v>1</v>
      </c>
      <c r="I90" s="14"/>
      <c r="J90" s="14">
        <f t="shared" si="6"/>
        <v>1</v>
      </c>
      <c r="L90" s="15">
        <f t="shared" si="4"/>
        <v>0</v>
      </c>
      <c r="N90" s="8">
        <v>0</v>
      </c>
      <c r="O90" s="8">
        <v>1</v>
      </c>
      <c r="P90" s="5">
        <v>0.31731050786291398</v>
      </c>
      <c r="Q90" s="5">
        <v>0.67520724399999998</v>
      </c>
      <c r="S90" s="14">
        <v>0</v>
      </c>
      <c r="T90" s="14">
        <v>1</v>
      </c>
      <c r="U90" s="14"/>
      <c r="V90" s="14">
        <f t="shared" si="7"/>
        <v>1</v>
      </c>
      <c r="X90" s="15">
        <f t="shared" si="5"/>
        <v>0</v>
      </c>
      <c r="Z90" s="8">
        <v>0</v>
      </c>
      <c r="AA90" s="8">
        <v>1</v>
      </c>
      <c r="AB90" s="5">
        <v>0.31731050786291398</v>
      </c>
      <c r="AC90" s="5">
        <v>0.40073579999999998</v>
      </c>
    </row>
    <row r="91" spans="1:29" x14ac:dyDescent="0.2">
      <c r="A91" s="13"/>
      <c r="B91" s="4" t="s">
        <v>244</v>
      </c>
      <c r="C91" s="4" t="s">
        <v>3</v>
      </c>
      <c r="D91" s="8">
        <v>1</v>
      </c>
      <c r="E91" s="8">
        <v>5.6479999999999997</v>
      </c>
      <c r="G91" s="14">
        <v>1</v>
      </c>
      <c r="H91" s="14">
        <v>0</v>
      </c>
      <c r="I91" s="14"/>
      <c r="J91" s="14">
        <f t="shared" si="6"/>
        <v>1</v>
      </c>
      <c r="L91" s="15">
        <f t="shared" si="4"/>
        <v>1</v>
      </c>
      <c r="N91" s="8" t="s">
        <v>256</v>
      </c>
      <c r="O91" s="8">
        <v>1</v>
      </c>
      <c r="P91" s="5">
        <v>0.31731050786291398</v>
      </c>
      <c r="Q91" s="5">
        <v>0.67520724399999998</v>
      </c>
      <c r="S91" s="14">
        <v>0</v>
      </c>
      <c r="T91" s="14">
        <v>0</v>
      </c>
      <c r="U91" s="14"/>
      <c r="V91" s="14">
        <f t="shared" si="7"/>
        <v>0</v>
      </c>
      <c r="X91" s="15" t="str">
        <f t="shared" si="5"/>
        <v>NA</v>
      </c>
      <c r="Z91" s="8" t="s">
        <v>79</v>
      </c>
      <c r="AA91" s="8" t="s">
        <v>79</v>
      </c>
      <c r="AB91" s="5" t="s">
        <v>79</v>
      </c>
      <c r="AC91" s="5" t="s">
        <v>79</v>
      </c>
    </row>
    <row r="92" spans="1:29" x14ac:dyDescent="0.2">
      <c r="A92" s="13"/>
      <c r="B92" s="4" t="s">
        <v>249</v>
      </c>
      <c r="C92" s="4" t="s">
        <v>3</v>
      </c>
      <c r="D92" s="8">
        <v>0.99639</v>
      </c>
      <c r="E92" s="8">
        <v>0.97160999999999997</v>
      </c>
      <c r="G92" s="14">
        <v>1</v>
      </c>
      <c r="H92" s="14">
        <v>0</v>
      </c>
      <c r="I92" s="14"/>
      <c r="J92" s="14">
        <f t="shared" si="6"/>
        <v>1</v>
      </c>
      <c r="L92" s="15">
        <f t="shared" si="4"/>
        <v>1</v>
      </c>
      <c r="N92" s="8" t="s">
        <v>256</v>
      </c>
      <c r="O92" s="8">
        <v>1</v>
      </c>
      <c r="P92" s="5">
        <v>0.31731050786291398</v>
      </c>
      <c r="Q92" s="5">
        <v>0.67520724399999998</v>
      </c>
      <c r="S92" s="14">
        <v>0</v>
      </c>
      <c r="T92" s="14">
        <v>3</v>
      </c>
      <c r="U92" s="14"/>
      <c r="V92" s="14">
        <f t="shared" si="7"/>
        <v>3</v>
      </c>
      <c r="X92" s="15">
        <f t="shared" si="5"/>
        <v>0</v>
      </c>
      <c r="Z92" s="8">
        <v>0</v>
      </c>
      <c r="AA92" s="8">
        <v>3</v>
      </c>
      <c r="AB92" s="5">
        <v>8.3264516663550503E-2</v>
      </c>
      <c r="AC92" s="5">
        <v>0.40073579999999998</v>
      </c>
    </row>
    <row r="93" spans="1:29" x14ac:dyDescent="0.2">
      <c r="A93" s="13"/>
      <c r="B93" s="4" t="s">
        <v>251</v>
      </c>
      <c r="C93" s="4" t="s">
        <v>5</v>
      </c>
      <c r="D93" s="8">
        <v>0.92495000000000005</v>
      </c>
      <c r="E93" s="8">
        <v>2.5167999999999999</v>
      </c>
      <c r="G93" s="14">
        <v>1</v>
      </c>
      <c r="H93" s="14">
        <v>0</v>
      </c>
      <c r="I93" s="14"/>
      <c r="J93" s="14">
        <f t="shared" si="6"/>
        <v>1</v>
      </c>
      <c r="L93" s="15">
        <f t="shared" si="4"/>
        <v>1</v>
      </c>
      <c r="N93" s="8" t="s">
        <v>256</v>
      </c>
      <c r="O93" s="8">
        <v>1</v>
      </c>
      <c r="P93" s="5">
        <v>0.31731050786291398</v>
      </c>
      <c r="Q93" s="5">
        <v>0.67520724399999998</v>
      </c>
      <c r="S93" s="14">
        <v>3</v>
      </c>
      <c r="T93" s="14">
        <v>0</v>
      </c>
      <c r="U93" s="14"/>
      <c r="V93" s="14">
        <f t="shared" si="7"/>
        <v>3</v>
      </c>
      <c r="X93" s="15">
        <f t="shared" si="5"/>
        <v>1</v>
      </c>
      <c r="Z93" s="8" t="s">
        <v>256</v>
      </c>
      <c r="AA93" s="8">
        <v>3</v>
      </c>
      <c r="AB93" s="5">
        <v>8.3264516663550503E-2</v>
      </c>
      <c r="AC93" s="5">
        <v>0.40073579999999998</v>
      </c>
    </row>
    <row r="94" spans="1:29" x14ac:dyDescent="0.2">
      <c r="A94" s="13"/>
      <c r="B94" s="4" t="s">
        <v>204</v>
      </c>
      <c r="C94" s="4" t="s">
        <v>3</v>
      </c>
      <c r="D94" s="8">
        <v>1</v>
      </c>
      <c r="E94" s="8">
        <v>2.4397000000000002</v>
      </c>
      <c r="G94" s="14">
        <v>7</v>
      </c>
      <c r="H94" s="14">
        <v>11</v>
      </c>
      <c r="I94" s="14"/>
      <c r="J94" s="14">
        <f t="shared" si="6"/>
        <v>18</v>
      </c>
      <c r="L94" s="15">
        <f t="shared" si="4"/>
        <v>0.3888888888888889</v>
      </c>
      <c r="N94" s="8">
        <v>0.63636363636363602</v>
      </c>
      <c r="O94" s="8">
        <v>0.88888888888888895</v>
      </c>
      <c r="P94" s="5">
        <v>0.34577858615115997</v>
      </c>
      <c r="Q94" s="5">
        <v>0.727327371</v>
      </c>
      <c r="S94" s="14">
        <v>0</v>
      </c>
      <c r="T94" s="14">
        <v>0</v>
      </c>
      <c r="U94" s="14"/>
      <c r="V94" s="14">
        <f t="shared" si="7"/>
        <v>0</v>
      </c>
      <c r="X94" s="15" t="str">
        <f t="shared" si="5"/>
        <v>NA</v>
      </c>
      <c r="Z94" s="8" t="s">
        <v>79</v>
      </c>
      <c r="AA94" s="8" t="s">
        <v>79</v>
      </c>
      <c r="AB94" s="5" t="s">
        <v>79</v>
      </c>
      <c r="AC94" s="5" t="s">
        <v>79</v>
      </c>
    </row>
    <row r="95" spans="1:29" x14ac:dyDescent="0.2">
      <c r="A95" s="13"/>
      <c r="B95" s="4" t="s">
        <v>72</v>
      </c>
      <c r="C95" s="4" t="s">
        <v>3</v>
      </c>
      <c r="D95" s="8">
        <v>1</v>
      </c>
      <c r="E95" s="8">
        <v>5.0644</v>
      </c>
      <c r="G95" s="14">
        <v>27</v>
      </c>
      <c r="H95" s="14">
        <v>21</v>
      </c>
      <c r="I95" s="14"/>
      <c r="J95" s="14">
        <f t="shared" si="6"/>
        <v>48</v>
      </c>
      <c r="L95" s="15">
        <f t="shared" si="4"/>
        <v>0.5625</v>
      </c>
      <c r="N95" s="8">
        <v>1.28571428571429</v>
      </c>
      <c r="O95" s="8">
        <v>0.75</v>
      </c>
      <c r="P95" s="5">
        <v>0.386476230771233</v>
      </c>
      <c r="Q95" s="5">
        <v>0.78145938699999995</v>
      </c>
      <c r="S95" s="14">
        <v>0</v>
      </c>
      <c r="T95" s="14">
        <v>2</v>
      </c>
      <c r="U95" s="14"/>
      <c r="V95" s="14">
        <f t="shared" si="7"/>
        <v>2</v>
      </c>
      <c r="X95" s="15">
        <f t="shared" si="5"/>
        <v>0</v>
      </c>
      <c r="Z95" s="8">
        <v>0</v>
      </c>
      <c r="AA95" s="8">
        <v>2</v>
      </c>
      <c r="AB95" s="5">
        <v>0.157299207050284</v>
      </c>
      <c r="AC95" s="5">
        <v>0.40073579999999998</v>
      </c>
    </row>
    <row r="96" spans="1:29" x14ac:dyDescent="0.2">
      <c r="A96" s="13"/>
      <c r="B96" s="4" t="s">
        <v>24</v>
      </c>
      <c r="C96" s="4" t="s">
        <v>3</v>
      </c>
      <c r="D96" s="8">
        <v>1</v>
      </c>
      <c r="E96" s="8">
        <v>3.7096</v>
      </c>
      <c r="G96" s="14">
        <v>2</v>
      </c>
      <c r="H96" s="14">
        <v>4</v>
      </c>
      <c r="I96" s="14"/>
      <c r="J96" s="14">
        <f t="shared" si="6"/>
        <v>6</v>
      </c>
      <c r="L96" s="15">
        <f t="shared" si="4"/>
        <v>0.33333333333333331</v>
      </c>
      <c r="N96" s="8">
        <v>0.5</v>
      </c>
      <c r="O96" s="8">
        <v>0.66666666666666696</v>
      </c>
      <c r="P96" s="5">
        <v>0.41421617824252499</v>
      </c>
      <c r="Q96" s="5">
        <v>0.78145938699999995</v>
      </c>
      <c r="S96" s="14">
        <v>0</v>
      </c>
      <c r="T96" s="14">
        <v>0</v>
      </c>
      <c r="U96" s="14"/>
      <c r="V96" s="14">
        <f t="shared" si="7"/>
        <v>0</v>
      </c>
      <c r="X96" s="15" t="str">
        <f t="shared" si="5"/>
        <v>NA</v>
      </c>
      <c r="Z96" s="8" t="s">
        <v>79</v>
      </c>
      <c r="AA96" s="8" t="s">
        <v>79</v>
      </c>
      <c r="AB96" s="5" t="s">
        <v>79</v>
      </c>
      <c r="AC96" s="5" t="s">
        <v>79</v>
      </c>
    </row>
    <row r="97" spans="1:29" x14ac:dyDescent="0.2">
      <c r="A97" s="13"/>
      <c r="B97" s="4" t="s">
        <v>38</v>
      </c>
      <c r="C97" s="4" t="s">
        <v>3</v>
      </c>
      <c r="D97" s="8">
        <v>1</v>
      </c>
      <c r="E97" s="8">
        <v>4.2088999999999999</v>
      </c>
      <c r="G97" s="14">
        <v>14</v>
      </c>
      <c r="H97" s="14">
        <v>10</v>
      </c>
      <c r="I97" s="14"/>
      <c r="J97" s="14">
        <f t="shared" si="6"/>
        <v>24</v>
      </c>
      <c r="L97" s="15">
        <f t="shared" si="4"/>
        <v>0.58333333333333337</v>
      </c>
      <c r="N97" s="8">
        <v>1.4</v>
      </c>
      <c r="O97" s="8">
        <v>0.66666666666666696</v>
      </c>
      <c r="P97" s="5">
        <v>0.41421617824252499</v>
      </c>
      <c r="Q97" s="5">
        <v>0.78145938699999995</v>
      </c>
      <c r="S97" s="14">
        <v>0</v>
      </c>
      <c r="T97" s="14">
        <v>0</v>
      </c>
      <c r="U97" s="14"/>
      <c r="V97" s="14">
        <f t="shared" si="7"/>
        <v>0</v>
      </c>
      <c r="X97" s="15" t="str">
        <f t="shared" si="5"/>
        <v>NA</v>
      </c>
      <c r="Z97" s="8" t="s">
        <v>79</v>
      </c>
      <c r="AA97" s="8" t="s">
        <v>79</v>
      </c>
      <c r="AB97" s="5" t="s">
        <v>79</v>
      </c>
      <c r="AC97" s="5" t="s">
        <v>79</v>
      </c>
    </row>
    <row r="98" spans="1:29" x14ac:dyDescent="0.2">
      <c r="A98" s="13"/>
      <c r="B98" s="4" t="s">
        <v>124</v>
      </c>
      <c r="C98" s="4" t="s">
        <v>5</v>
      </c>
      <c r="D98" s="8">
        <v>0.98812</v>
      </c>
      <c r="E98" s="8">
        <v>2.2747000000000002</v>
      </c>
      <c r="G98" s="14">
        <v>4</v>
      </c>
      <c r="H98" s="14">
        <v>2</v>
      </c>
      <c r="I98" s="14"/>
      <c r="J98" s="14">
        <f t="shared" si="6"/>
        <v>6</v>
      </c>
      <c r="L98" s="15">
        <f t="shared" si="4"/>
        <v>0.66666666666666663</v>
      </c>
      <c r="N98" s="8">
        <v>2</v>
      </c>
      <c r="O98" s="8">
        <v>0.66666666666666696</v>
      </c>
      <c r="P98" s="5">
        <v>0.41421617824252499</v>
      </c>
      <c r="Q98" s="5">
        <v>0.78145938699999995</v>
      </c>
      <c r="S98" s="14">
        <v>0</v>
      </c>
      <c r="T98" s="14">
        <v>0</v>
      </c>
      <c r="U98" s="14"/>
      <c r="V98" s="14">
        <f t="shared" si="7"/>
        <v>0</v>
      </c>
      <c r="X98" s="15" t="str">
        <f t="shared" si="5"/>
        <v>NA</v>
      </c>
      <c r="Z98" s="8" t="s">
        <v>79</v>
      </c>
      <c r="AA98" s="8" t="s">
        <v>79</v>
      </c>
      <c r="AB98" s="5" t="s">
        <v>79</v>
      </c>
      <c r="AC98" s="5" t="s">
        <v>79</v>
      </c>
    </row>
    <row r="99" spans="1:29" x14ac:dyDescent="0.2">
      <c r="A99" s="13"/>
      <c r="B99" s="4" t="s">
        <v>127</v>
      </c>
      <c r="C99" s="4" t="s">
        <v>5</v>
      </c>
      <c r="D99" s="8">
        <v>1.0211E-92</v>
      </c>
      <c r="E99" s="8">
        <v>0.57676000000000005</v>
      </c>
      <c r="G99" s="14">
        <v>4</v>
      </c>
      <c r="H99" s="14">
        <v>2</v>
      </c>
      <c r="I99" s="14"/>
      <c r="J99" s="14">
        <f t="shared" si="6"/>
        <v>6</v>
      </c>
      <c r="L99" s="15">
        <f t="shared" si="4"/>
        <v>0.66666666666666663</v>
      </c>
      <c r="N99" s="8">
        <v>2</v>
      </c>
      <c r="O99" s="8">
        <v>0.66666666666666696</v>
      </c>
      <c r="P99" s="5">
        <v>0.41421617824252499</v>
      </c>
      <c r="Q99" s="5">
        <v>0.78145938699999995</v>
      </c>
      <c r="S99" s="14">
        <v>9</v>
      </c>
      <c r="T99" s="14">
        <v>5</v>
      </c>
      <c r="U99" s="14"/>
      <c r="V99" s="14">
        <f t="shared" si="7"/>
        <v>14</v>
      </c>
      <c r="X99" s="15">
        <f t="shared" si="5"/>
        <v>0.6428571428571429</v>
      </c>
      <c r="Z99" s="8">
        <v>1.8</v>
      </c>
      <c r="AA99" s="8">
        <v>1.1428571428571399</v>
      </c>
      <c r="AB99" s="5">
        <v>0.28504940740261298</v>
      </c>
      <c r="AC99" s="5">
        <v>0.40073579999999998</v>
      </c>
    </row>
    <row r="100" spans="1:29" x14ac:dyDescent="0.2">
      <c r="A100" s="13"/>
      <c r="B100" s="4" t="s">
        <v>133</v>
      </c>
      <c r="C100" s="4" t="s">
        <v>3</v>
      </c>
      <c r="D100" s="8">
        <v>1</v>
      </c>
      <c r="E100" s="8">
        <v>4.0824999999999996</v>
      </c>
      <c r="G100" s="14">
        <v>4</v>
      </c>
      <c r="H100" s="14">
        <v>2</v>
      </c>
      <c r="I100" s="14"/>
      <c r="J100" s="14">
        <f t="shared" si="6"/>
        <v>6</v>
      </c>
      <c r="L100" s="15">
        <f t="shared" si="4"/>
        <v>0.66666666666666663</v>
      </c>
      <c r="N100" s="8">
        <v>2</v>
      </c>
      <c r="O100" s="8">
        <v>0.66666666666666696</v>
      </c>
      <c r="P100" s="5">
        <v>0.41421617824252499</v>
      </c>
      <c r="Q100" s="5">
        <v>0.78145938699999995</v>
      </c>
      <c r="S100" s="14">
        <v>0</v>
      </c>
      <c r="T100" s="14">
        <v>1</v>
      </c>
      <c r="U100" s="14"/>
      <c r="V100" s="14">
        <f t="shared" si="7"/>
        <v>1</v>
      </c>
      <c r="X100" s="15">
        <f t="shared" si="5"/>
        <v>0</v>
      </c>
      <c r="Z100" s="8">
        <v>0</v>
      </c>
      <c r="AA100" s="8">
        <v>1</v>
      </c>
      <c r="AB100" s="5">
        <v>0.31731050786291398</v>
      </c>
      <c r="AC100" s="5">
        <v>0.40073579999999998</v>
      </c>
    </row>
    <row r="101" spans="1:29" x14ac:dyDescent="0.2">
      <c r="A101" s="13"/>
      <c r="B101" s="4" t="s">
        <v>175</v>
      </c>
      <c r="C101" s="4" t="s">
        <v>5</v>
      </c>
      <c r="D101" s="8">
        <v>0.99997999999999998</v>
      </c>
      <c r="E101" s="8">
        <v>3.1293000000000002</v>
      </c>
      <c r="G101" s="14">
        <v>4</v>
      </c>
      <c r="H101" s="14">
        <v>2</v>
      </c>
      <c r="I101" s="14"/>
      <c r="J101" s="14">
        <f t="shared" si="6"/>
        <v>6</v>
      </c>
      <c r="L101" s="15">
        <f t="shared" si="4"/>
        <v>0.66666666666666663</v>
      </c>
      <c r="N101" s="8">
        <v>2</v>
      </c>
      <c r="O101" s="8">
        <v>0.66666666666666696</v>
      </c>
      <c r="P101" s="5">
        <v>0.41421617824252499</v>
      </c>
      <c r="Q101" s="5">
        <v>0.78145938699999995</v>
      </c>
      <c r="S101" s="14">
        <v>0</v>
      </c>
      <c r="T101" s="14">
        <v>0</v>
      </c>
      <c r="U101" s="14"/>
      <c r="V101" s="14">
        <f t="shared" si="7"/>
        <v>0</v>
      </c>
      <c r="X101" s="15" t="str">
        <f t="shared" si="5"/>
        <v>NA</v>
      </c>
      <c r="Z101" s="8" t="s">
        <v>79</v>
      </c>
      <c r="AA101" s="8" t="s">
        <v>79</v>
      </c>
      <c r="AB101" s="5" t="s">
        <v>79</v>
      </c>
      <c r="AC101" s="5" t="s">
        <v>79</v>
      </c>
    </row>
    <row r="102" spans="1:29" x14ac:dyDescent="0.2">
      <c r="A102" s="13"/>
      <c r="B102" s="4" t="s">
        <v>187</v>
      </c>
      <c r="C102" s="4" t="s">
        <v>3</v>
      </c>
      <c r="D102" s="8">
        <v>0.99992000000000003</v>
      </c>
      <c r="E102" s="8">
        <v>3.1128</v>
      </c>
      <c r="G102" s="14">
        <v>2</v>
      </c>
      <c r="H102" s="14">
        <v>4</v>
      </c>
      <c r="I102" s="14"/>
      <c r="J102" s="14">
        <f t="shared" si="6"/>
        <v>6</v>
      </c>
      <c r="L102" s="15">
        <f t="shared" si="4"/>
        <v>0.33333333333333331</v>
      </c>
      <c r="N102" s="8">
        <v>0.5</v>
      </c>
      <c r="O102" s="8">
        <v>0.66666666666666696</v>
      </c>
      <c r="P102" s="5">
        <v>0.41421617824252499</v>
      </c>
      <c r="Q102" s="5">
        <v>0.78145938699999995</v>
      </c>
      <c r="S102" s="14">
        <v>1</v>
      </c>
      <c r="T102" s="14">
        <v>0</v>
      </c>
      <c r="U102" s="14"/>
      <c r="V102" s="14">
        <f t="shared" si="7"/>
        <v>1</v>
      </c>
      <c r="X102" s="15">
        <f t="shared" si="5"/>
        <v>1</v>
      </c>
      <c r="Z102" s="8" t="s">
        <v>256</v>
      </c>
      <c r="AA102" s="8">
        <v>1</v>
      </c>
      <c r="AB102" s="5">
        <v>0.31731050786291398</v>
      </c>
      <c r="AC102" s="5">
        <v>0.40073579999999998</v>
      </c>
    </row>
    <row r="103" spans="1:29" x14ac:dyDescent="0.2">
      <c r="A103" s="13"/>
      <c r="B103" s="4" t="s">
        <v>213</v>
      </c>
      <c r="C103" s="4" t="s">
        <v>3</v>
      </c>
      <c r="D103" s="8">
        <v>1</v>
      </c>
      <c r="E103" s="8">
        <v>6.3998999999999997</v>
      </c>
      <c r="G103" s="14">
        <v>2</v>
      </c>
      <c r="H103" s="14">
        <v>4</v>
      </c>
      <c r="I103" s="14"/>
      <c r="J103" s="14">
        <f t="shared" si="6"/>
        <v>6</v>
      </c>
      <c r="L103" s="15">
        <f t="shared" si="4"/>
        <v>0.33333333333333331</v>
      </c>
      <c r="N103" s="8">
        <v>0.5</v>
      </c>
      <c r="O103" s="8">
        <v>0.66666666666666696</v>
      </c>
      <c r="P103" s="5">
        <v>0.41421617824252499</v>
      </c>
      <c r="Q103" s="5">
        <v>0.78145938699999995</v>
      </c>
      <c r="S103" s="14">
        <v>0</v>
      </c>
      <c r="T103" s="14">
        <v>0</v>
      </c>
      <c r="U103" s="14"/>
      <c r="V103" s="14">
        <f t="shared" si="7"/>
        <v>0</v>
      </c>
      <c r="X103" s="15" t="str">
        <f t="shared" si="5"/>
        <v>NA</v>
      </c>
      <c r="Z103" s="8" t="s">
        <v>79</v>
      </c>
      <c r="AA103" s="8" t="s">
        <v>79</v>
      </c>
      <c r="AB103" s="5" t="s">
        <v>79</v>
      </c>
      <c r="AC103" s="5" t="s">
        <v>79</v>
      </c>
    </row>
    <row r="104" spans="1:29" x14ac:dyDescent="0.2">
      <c r="A104" s="13"/>
      <c r="B104" s="4" t="s">
        <v>224</v>
      </c>
      <c r="C104" s="4" t="s">
        <v>5</v>
      </c>
      <c r="D104" s="8">
        <v>0.83660999999999996</v>
      </c>
      <c r="E104" s="8">
        <v>0.73536000000000001</v>
      </c>
      <c r="G104" s="14">
        <v>4</v>
      </c>
      <c r="H104" s="14">
        <v>2</v>
      </c>
      <c r="I104" s="14"/>
      <c r="J104" s="14">
        <f t="shared" si="6"/>
        <v>6</v>
      </c>
      <c r="L104" s="15">
        <f t="shared" si="4"/>
        <v>0.66666666666666663</v>
      </c>
      <c r="N104" s="8">
        <v>2</v>
      </c>
      <c r="O104" s="8">
        <v>0.66666666666666696</v>
      </c>
      <c r="P104" s="5">
        <v>0.41421617824252499</v>
      </c>
      <c r="Q104" s="5">
        <v>0.78145938699999995</v>
      </c>
      <c r="S104" s="14">
        <v>2</v>
      </c>
      <c r="T104" s="14">
        <v>0</v>
      </c>
      <c r="U104" s="14"/>
      <c r="V104" s="14">
        <f t="shared" si="7"/>
        <v>2</v>
      </c>
      <c r="X104" s="15">
        <f t="shared" si="5"/>
        <v>1</v>
      </c>
      <c r="Z104" s="8" t="s">
        <v>256</v>
      </c>
      <c r="AA104" s="8">
        <v>2</v>
      </c>
      <c r="AB104" s="5">
        <v>0.157299207050284</v>
      </c>
      <c r="AC104" s="5">
        <v>0.40073579999999998</v>
      </c>
    </row>
    <row r="105" spans="1:29" x14ac:dyDescent="0.2">
      <c r="A105" s="13"/>
      <c r="B105" s="4" t="s">
        <v>119</v>
      </c>
      <c r="C105" s="4" t="s">
        <v>3</v>
      </c>
      <c r="D105" s="8">
        <v>1</v>
      </c>
      <c r="E105" s="8">
        <v>2.1356999999999999</v>
      </c>
      <c r="G105" s="14">
        <v>32</v>
      </c>
      <c r="H105" s="14">
        <v>26</v>
      </c>
      <c r="I105" s="14"/>
      <c r="J105" s="14">
        <f t="shared" si="6"/>
        <v>58</v>
      </c>
      <c r="L105" s="15">
        <f t="shared" si="4"/>
        <v>0.55172413793103448</v>
      </c>
      <c r="N105" s="8">
        <v>1.2307692307692299</v>
      </c>
      <c r="O105" s="8">
        <v>0.62068965517241403</v>
      </c>
      <c r="P105" s="5">
        <v>0.43079112122753199</v>
      </c>
      <c r="Q105" s="5">
        <v>0.80443648099999998</v>
      </c>
      <c r="S105" s="14">
        <v>1</v>
      </c>
      <c r="T105" s="14">
        <v>0</v>
      </c>
      <c r="U105" s="14"/>
      <c r="V105" s="14">
        <f t="shared" si="7"/>
        <v>1</v>
      </c>
      <c r="X105" s="15">
        <f t="shared" si="5"/>
        <v>1</v>
      </c>
      <c r="Z105" s="8" t="s">
        <v>256</v>
      </c>
      <c r="AA105" s="8">
        <v>1</v>
      </c>
      <c r="AB105" s="5">
        <v>0.31731050786291398</v>
      </c>
      <c r="AC105" s="5">
        <v>0.40073579999999998</v>
      </c>
    </row>
    <row r="106" spans="1:29" x14ac:dyDescent="0.2">
      <c r="A106" s="13"/>
      <c r="B106" s="4" t="s">
        <v>111</v>
      </c>
      <c r="C106" s="4" t="s">
        <v>5</v>
      </c>
      <c r="D106" s="8">
        <v>7.9101999999999998E-15</v>
      </c>
      <c r="E106" s="8">
        <v>1.7784</v>
      </c>
      <c r="G106" s="14">
        <v>9</v>
      </c>
      <c r="H106" s="14">
        <v>6</v>
      </c>
      <c r="I106" s="14"/>
      <c r="J106" s="14">
        <f t="shared" si="6"/>
        <v>15</v>
      </c>
      <c r="L106" s="15">
        <f t="shared" si="4"/>
        <v>0.6</v>
      </c>
      <c r="N106" s="8">
        <v>1.5</v>
      </c>
      <c r="O106" s="8">
        <v>0.6</v>
      </c>
      <c r="P106" s="5">
        <v>0.43857802608099999</v>
      </c>
      <c r="Q106" s="5">
        <v>0.81070483599999998</v>
      </c>
      <c r="S106" s="14">
        <v>1</v>
      </c>
      <c r="T106" s="14">
        <v>0</v>
      </c>
      <c r="U106" s="14"/>
      <c r="V106" s="14">
        <f t="shared" si="7"/>
        <v>1</v>
      </c>
      <c r="X106" s="15">
        <f t="shared" si="5"/>
        <v>1</v>
      </c>
      <c r="Z106" s="8" t="s">
        <v>256</v>
      </c>
      <c r="AA106" s="8">
        <v>1</v>
      </c>
      <c r="AB106" s="5">
        <v>0.31731050786291398</v>
      </c>
      <c r="AC106" s="5">
        <v>0.40073579999999998</v>
      </c>
    </row>
    <row r="107" spans="1:29" x14ac:dyDescent="0.2">
      <c r="A107" s="13"/>
      <c r="B107" s="4" t="s">
        <v>139</v>
      </c>
      <c r="C107" s="4" t="s">
        <v>3</v>
      </c>
      <c r="D107" s="8">
        <v>4.2385000000000002E-16</v>
      </c>
      <c r="E107" s="8">
        <v>3.9329000000000001</v>
      </c>
      <c r="G107" s="14">
        <v>25</v>
      </c>
      <c r="H107" s="14">
        <v>20</v>
      </c>
      <c r="I107" s="14"/>
      <c r="J107" s="14">
        <f t="shared" si="6"/>
        <v>45</v>
      </c>
      <c r="L107" s="15">
        <f t="shared" si="4"/>
        <v>0.55555555555555558</v>
      </c>
      <c r="N107" s="8">
        <v>1.25</v>
      </c>
      <c r="O107" s="8">
        <v>0.55555555555555602</v>
      </c>
      <c r="P107" s="5">
        <v>0.45605654025025599</v>
      </c>
      <c r="Q107" s="5">
        <v>0.83191632100000001</v>
      </c>
      <c r="S107" s="14">
        <v>4</v>
      </c>
      <c r="T107" s="14">
        <v>4</v>
      </c>
      <c r="U107" s="14"/>
      <c r="V107" s="14">
        <f t="shared" si="7"/>
        <v>8</v>
      </c>
      <c r="X107" s="15">
        <f t="shared" si="5"/>
        <v>0.5</v>
      </c>
      <c r="Z107" s="8">
        <v>1</v>
      </c>
      <c r="AA107" s="8">
        <v>0</v>
      </c>
      <c r="AB107" s="5">
        <v>1</v>
      </c>
      <c r="AC107" s="5">
        <v>1</v>
      </c>
    </row>
    <row r="108" spans="1:29" x14ac:dyDescent="0.2">
      <c r="A108" s="13"/>
      <c r="B108" s="4" t="s">
        <v>15</v>
      </c>
      <c r="C108" s="4" t="s">
        <v>3</v>
      </c>
      <c r="D108" s="8">
        <v>1</v>
      </c>
      <c r="E108" s="8">
        <v>3.4699</v>
      </c>
      <c r="G108" s="14">
        <v>13</v>
      </c>
      <c r="H108" s="14">
        <v>17</v>
      </c>
      <c r="I108" s="14"/>
      <c r="J108" s="14">
        <f t="shared" si="6"/>
        <v>30</v>
      </c>
      <c r="L108" s="15">
        <f t="shared" si="4"/>
        <v>0.43333333333333335</v>
      </c>
      <c r="N108" s="8">
        <v>0.76470588235294101</v>
      </c>
      <c r="O108" s="8">
        <v>0.53333333333333299</v>
      </c>
      <c r="P108" s="5">
        <v>0.46520881845214201</v>
      </c>
      <c r="Q108" s="5">
        <v>0.83191632100000001</v>
      </c>
      <c r="S108" s="14">
        <v>0</v>
      </c>
      <c r="T108" s="14">
        <v>0</v>
      </c>
      <c r="U108" s="14"/>
      <c r="V108" s="14">
        <f t="shared" si="7"/>
        <v>0</v>
      </c>
      <c r="X108" s="15" t="str">
        <f t="shared" si="5"/>
        <v>NA</v>
      </c>
      <c r="Z108" s="8" t="s">
        <v>79</v>
      </c>
      <c r="AA108" s="8" t="s">
        <v>79</v>
      </c>
      <c r="AB108" s="5" t="s">
        <v>79</v>
      </c>
      <c r="AC108" s="5" t="s">
        <v>79</v>
      </c>
    </row>
    <row r="109" spans="1:29" x14ac:dyDescent="0.2">
      <c r="A109" s="13"/>
      <c r="B109" s="4" t="s">
        <v>229</v>
      </c>
      <c r="C109" s="4" t="s">
        <v>3</v>
      </c>
      <c r="D109" s="8">
        <v>0.53234999999999999</v>
      </c>
      <c r="E109" s="8">
        <v>0.98255000000000003</v>
      </c>
      <c r="G109" s="14">
        <v>10</v>
      </c>
      <c r="H109" s="14">
        <v>7</v>
      </c>
      <c r="I109" s="14"/>
      <c r="J109" s="14">
        <f t="shared" si="6"/>
        <v>17</v>
      </c>
      <c r="L109" s="15">
        <f t="shared" si="4"/>
        <v>0.58823529411764708</v>
      </c>
      <c r="N109" s="8">
        <v>1.4285714285714299</v>
      </c>
      <c r="O109" s="8">
        <v>0.52941176470588203</v>
      </c>
      <c r="P109" s="5">
        <v>0.46685427082272601</v>
      </c>
      <c r="Q109" s="5">
        <v>0.83191632100000001</v>
      </c>
      <c r="S109" s="14">
        <v>0</v>
      </c>
      <c r="T109" s="14">
        <v>0</v>
      </c>
      <c r="U109" s="14"/>
      <c r="V109" s="14">
        <f t="shared" si="7"/>
        <v>0</v>
      </c>
      <c r="X109" s="15" t="str">
        <f t="shared" si="5"/>
        <v>NA</v>
      </c>
      <c r="Z109" s="8" t="s">
        <v>79</v>
      </c>
      <c r="AA109" s="8" t="s">
        <v>79</v>
      </c>
      <c r="AB109" s="5" t="s">
        <v>79</v>
      </c>
      <c r="AC109" s="5" t="s">
        <v>79</v>
      </c>
    </row>
    <row r="110" spans="1:29" x14ac:dyDescent="0.2">
      <c r="A110" s="13"/>
      <c r="B110" s="4" t="s">
        <v>2</v>
      </c>
      <c r="C110" s="4" t="s">
        <v>3</v>
      </c>
      <c r="D110" s="8">
        <v>0.99768999999999997</v>
      </c>
      <c r="E110" s="8">
        <v>1.2455000000000001</v>
      </c>
      <c r="G110" s="14">
        <v>3</v>
      </c>
      <c r="H110" s="14">
        <v>5</v>
      </c>
      <c r="I110" s="14"/>
      <c r="J110" s="14">
        <f t="shared" si="6"/>
        <v>8</v>
      </c>
      <c r="L110" s="15">
        <f t="shared" si="4"/>
        <v>0.375</v>
      </c>
      <c r="N110" s="8">
        <v>0.6</v>
      </c>
      <c r="O110" s="8">
        <v>0.5</v>
      </c>
      <c r="P110" s="5">
        <v>0.47950012218695298</v>
      </c>
      <c r="Q110" s="5">
        <v>0.83191632100000001</v>
      </c>
      <c r="S110" s="14">
        <v>0</v>
      </c>
      <c r="T110" s="14">
        <v>0</v>
      </c>
      <c r="U110" s="14"/>
      <c r="V110" s="14">
        <f t="shared" si="7"/>
        <v>0</v>
      </c>
      <c r="X110" s="15" t="str">
        <f t="shared" si="5"/>
        <v>NA</v>
      </c>
      <c r="Z110" s="8" t="s">
        <v>79</v>
      </c>
      <c r="AA110" s="8" t="s">
        <v>79</v>
      </c>
      <c r="AB110" s="5" t="s">
        <v>79</v>
      </c>
      <c r="AC110" s="5" t="s">
        <v>79</v>
      </c>
    </row>
    <row r="111" spans="1:29" x14ac:dyDescent="0.2">
      <c r="A111" s="13"/>
      <c r="B111" s="4" t="s">
        <v>58</v>
      </c>
      <c r="C111" s="4" t="s">
        <v>3</v>
      </c>
      <c r="D111" s="8">
        <v>1</v>
      </c>
      <c r="E111" s="8">
        <v>4.9903000000000004</v>
      </c>
      <c r="G111" s="14">
        <v>3</v>
      </c>
      <c r="H111" s="14">
        <v>5</v>
      </c>
      <c r="I111" s="14"/>
      <c r="J111" s="14">
        <f t="shared" si="6"/>
        <v>8</v>
      </c>
      <c r="L111" s="15">
        <f t="shared" si="4"/>
        <v>0.375</v>
      </c>
      <c r="N111" s="8">
        <v>0.6</v>
      </c>
      <c r="O111" s="8">
        <v>0.5</v>
      </c>
      <c r="P111" s="5">
        <v>0.47950012218695298</v>
      </c>
      <c r="Q111" s="5">
        <v>0.83191632100000001</v>
      </c>
      <c r="S111" s="14">
        <v>0</v>
      </c>
      <c r="T111" s="14">
        <v>0</v>
      </c>
      <c r="U111" s="14"/>
      <c r="V111" s="14">
        <f t="shared" si="7"/>
        <v>0</v>
      </c>
      <c r="X111" s="15" t="str">
        <f t="shared" si="5"/>
        <v>NA</v>
      </c>
      <c r="Z111" s="8" t="s">
        <v>79</v>
      </c>
      <c r="AA111" s="8" t="s">
        <v>79</v>
      </c>
      <c r="AB111" s="5" t="s">
        <v>79</v>
      </c>
      <c r="AC111" s="5" t="s">
        <v>79</v>
      </c>
    </row>
    <row r="112" spans="1:29" x14ac:dyDescent="0.2">
      <c r="A112" s="13"/>
      <c r="B112" s="4" t="s">
        <v>131</v>
      </c>
      <c r="C112" s="4" t="s">
        <v>3</v>
      </c>
      <c r="D112" s="8">
        <v>0.89381999999999995</v>
      </c>
      <c r="E112" s="8">
        <v>-1.2124999999999999</v>
      </c>
      <c r="G112" s="14">
        <v>5</v>
      </c>
      <c r="H112" s="14">
        <v>3</v>
      </c>
      <c r="I112" s="14"/>
      <c r="J112" s="14">
        <f t="shared" si="6"/>
        <v>8</v>
      </c>
      <c r="L112" s="15">
        <f t="shared" si="4"/>
        <v>0.625</v>
      </c>
      <c r="N112" s="8">
        <v>1.6666666666666701</v>
      </c>
      <c r="O112" s="8">
        <v>0.5</v>
      </c>
      <c r="P112" s="5">
        <v>0.47950012218695298</v>
      </c>
      <c r="Q112" s="5">
        <v>0.83191632100000001</v>
      </c>
      <c r="S112" s="14">
        <v>0</v>
      </c>
      <c r="T112" s="14">
        <v>0</v>
      </c>
      <c r="U112" s="14"/>
      <c r="V112" s="14">
        <f t="shared" si="7"/>
        <v>0</v>
      </c>
      <c r="X112" s="15" t="str">
        <f t="shared" si="5"/>
        <v>NA</v>
      </c>
      <c r="Z112" s="8" t="s">
        <v>79</v>
      </c>
      <c r="AA112" s="8" t="s">
        <v>79</v>
      </c>
      <c r="AB112" s="5" t="s">
        <v>79</v>
      </c>
      <c r="AC112" s="5" t="s">
        <v>79</v>
      </c>
    </row>
    <row r="113" spans="1:29" x14ac:dyDescent="0.2">
      <c r="A113" s="13"/>
      <c r="B113" s="4" t="s">
        <v>69</v>
      </c>
      <c r="C113" s="4" t="s">
        <v>3</v>
      </c>
      <c r="D113" s="8">
        <v>2.5023000000000001E-5</v>
      </c>
      <c r="E113" s="8">
        <v>1.4774</v>
      </c>
      <c r="G113" s="14">
        <v>8</v>
      </c>
      <c r="H113" s="14">
        <v>11</v>
      </c>
      <c r="I113" s="14"/>
      <c r="J113" s="14">
        <f t="shared" si="6"/>
        <v>19</v>
      </c>
      <c r="L113" s="15">
        <f t="shared" si="4"/>
        <v>0.42105263157894735</v>
      </c>
      <c r="N113" s="8">
        <v>0.72727272727272696</v>
      </c>
      <c r="O113" s="8">
        <v>0.47368421052631599</v>
      </c>
      <c r="P113" s="5">
        <v>0.491297124215893</v>
      </c>
      <c r="Q113" s="5">
        <v>0.83191632100000001</v>
      </c>
      <c r="S113" s="14">
        <v>1</v>
      </c>
      <c r="T113" s="14">
        <v>0</v>
      </c>
      <c r="U113" s="14"/>
      <c r="V113" s="14">
        <f t="shared" si="7"/>
        <v>1</v>
      </c>
      <c r="X113" s="15">
        <f t="shared" si="5"/>
        <v>1</v>
      </c>
      <c r="Z113" s="8" t="s">
        <v>256</v>
      </c>
      <c r="AA113" s="8">
        <v>1</v>
      </c>
      <c r="AB113" s="5">
        <v>0.31731050786291398</v>
      </c>
      <c r="AC113" s="5">
        <v>0.40073579999999998</v>
      </c>
    </row>
    <row r="114" spans="1:29" x14ac:dyDescent="0.2">
      <c r="A114" s="13"/>
      <c r="B114" s="4" t="s">
        <v>93</v>
      </c>
      <c r="C114" s="4" t="s">
        <v>5</v>
      </c>
      <c r="D114" s="8">
        <v>1</v>
      </c>
      <c r="E114" s="8">
        <v>3.2458999999999998</v>
      </c>
      <c r="G114" s="14">
        <v>12</v>
      </c>
      <c r="H114" s="14">
        <v>9</v>
      </c>
      <c r="I114" s="14"/>
      <c r="J114" s="14">
        <f t="shared" si="6"/>
        <v>21</v>
      </c>
      <c r="L114" s="15">
        <f t="shared" si="4"/>
        <v>0.5714285714285714</v>
      </c>
      <c r="N114" s="8">
        <v>1.3333333333333299</v>
      </c>
      <c r="O114" s="8">
        <v>0.42857142857142899</v>
      </c>
      <c r="P114" s="5">
        <v>0.51269076026192295</v>
      </c>
      <c r="Q114" s="5">
        <v>0.83191632100000001</v>
      </c>
      <c r="S114" s="14">
        <v>4</v>
      </c>
      <c r="T114" s="14">
        <v>0</v>
      </c>
      <c r="U114" s="14"/>
      <c r="V114" s="14">
        <f t="shared" si="7"/>
        <v>4</v>
      </c>
      <c r="X114" s="15">
        <f t="shared" si="5"/>
        <v>1</v>
      </c>
      <c r="Z114" s="8" t="s">
        <v>256</v>
      </c>
      <c r="AA114" s="8">
        <v>4</v>
      </c>
      <c r="AB114" s="5">
        <v>4.55002638963585E-2</v>
      </c>
      <c r="AC114" s="5">
        <v>0.40073579999999998</v>
      </c>
    </row>
    <row r="115" spans="1:29" x14ac:dyDescent="0.2">
      <c r="A115" s="13"/>
      <c r="B115" s="4" t="s">
        <v>70</v>
      </c>
      <c r="C115" s="4" t="s">
        <v>3</v>
      </c>
      <c r="D115" s="8">
        <v>0.99702000000000002</v>
      </c>
      <c r="E115" s="8">
        <v>1.9356</v>
      </c>
      <c r="G115" s="14">
        <v>4</v>
      </c>
      <c r="H115" s="14">
        <v>6</v>
      </c>
      <c r="I115" s="14"/>
      <c r="J115" s="14">
        <f t="shared" si="6"/>
        <v>10</v>
      </c>
      <c r="L115" s="15">
        <f t="shared" si="4"/>
        <v>0.4</v>
      </c>
      <c r="N115" s="8">
        <v>0.66666666666666696</v>
      </c>
      <c r="O115" s="8">
        <v>0.4</v>
      </c>
      <c r="P115" s="5">
        <v>0.52708925686553798</v>
      </c>
      <c r="Q115" s="5">
        <v>0.83191632100000001</v>
      </c>
      <c r="S115" s="14">
        <v>1</v>
      </c>
      <c r="T115" s="14">
        <v>0</v>
      </c>
      <c r="U115" s="14"/>
      <c r="V115" s="14">
        <f t="shared" si="7"/>
        <v>1</v>
      </c>
      <c r="X115" s="15">
        <f t="shared" si="5"/>
        <v>1</v>
      </c>
      <c r="Z115" s="8" t="s">
        <v>256</v>
      </c>
      <c r="AA115" s="8">
        <v>1</v>
      </c>
      <c r="AB115" s="5">
        <v>0.31731050786291398</v>
      </c>
      <c r="AC115" s="5">
        <v>0.40073579999999998</v>
      </c>
    </row>
    <row r="116" spans="1:29" x14ac:dyDescent="0.2">
      <c r="A116" s="13"/>
      <c r="B116" s="4" t="s">
        <v>43</v>
      </c>
      <c r="C116" s="4" t="s">
        <v>5</v>
      </c>
      <c r="D116" s="8">
        <v>1</v>
      </c>
      <c r="E116" s="8">
        <v>3.2193000000000001</v>
      </c>
      <c r="G116" s="14">
        <v>13</v>
      </c>
      <c r="H116" s="14">
        <v>10</v>
      </c>
      <c r="I116" s="14"/>
      <c r="J116" s="14">
        <f t="shared" si="6"/>
        <v>23</v>
      </c>
      <c r="L116" s="15">
        <f t="shared" si="4"/>
        <v>0.56521739130434778</v>
      </c>
      <c r="N116" s="8">
        <v>1.3</v>
      </c>
      <c r="O116" s="8">
        <v>0.39130434782608697</v>
      </c>
      <c r="P116" s="5">
        <v>0.53161457688161196</v>
      </c>
      <c r="Q116" s="5">
        <v>0.83191632100000001</v>
      </c>
      <c r="S116" s="14">
        <v>1</v>
      </c>
      <c r="T116" s="14">
        <v>0</v>
      </c>
      <c r="U116" s="14"/>
      <c r="V116" s="14">
        <f t="shared" si="7"/>
        <v>1</v>
      </c>
      <c r="X116" s="15">
        <f t="shared" si="5"/>
        <v>1</v>
      </c>
      <c r="Z116" s="8" t="s">
        <v>256</v>
      </c>
      <c r="AA116" s="8">
        <v>1</v>
      </c>
      <c r="AB116" s="5">
        <v>0.31731050786291398</v>
      </c>
      <c r="AC116" s="5">
        <v>0.40073579999999998</v>
      </c>
    </row>
    <row r="117" spans="1:29" x14ac:dyDescent="0.2">
      <c r="A117" s="13"/>
      <c r="B117" s="4" t="s">
        <v>44</v>
      </c>
      <c r="C117" s="4" t="s">
        <v>3</v>
      </c>
      <c r="D117" s="8">
        <v>1</v>
      </c>
      <c r="E117" s="8">
        <v>5.9466999999999999</v>
      </c>
      <c r="G117" s="14">
        <v>13</v>
      </c>
      <c r="H117" s="14">
        <v>10</v>
      </c>
      <c r="I117" s="14"/>
      <c r="J117" s="14">
        <f t="shared" si="6"/>
        <v>23</v>
      </c>
      <c r="L117" s="15">
        <f t="shared" si="4"/>
        <v>0.56521739130434778</v>
      </c>
      <c r="N117" s="8">
        <v>1.3</v>
      </c>
      <c r="O117" s="8">
        <v>0.39130434782608697</v>
      </c>
      <c r="P117" s="5">
        <v>0.53161457688161196</v>
      </c>
      <c r="Q117" s="5">
        <v>0.83191632100000001</v>
      </c>
      <c r="S117" s="14">
        <v>1</v>
      </c>
      <c r="T117" s="14">
        <v>0</v>
      </c>
      <c r="U117" s="14"/>
      <c r="V117" s="14">
        <f t="shared" si="7"/>
        <v>1</v>
      </c>
      <c r="X117" s="15">
        <f t="shared" si="5"/>
        <v>1</v>
      </c>
      <c r="Z117" s="8" t="s">
        <v>256</v>
      </c>
      <c r="AA117" s="8">
        <v>1</v>
      </c>
      <c r="AB117" s="5">
        <v>0.31731050786291398</v>
      </c>
      <c r="AC117" s="5">
        <v>0.40073579999999998</v>
      </c>
    </row>
    <row r="118" spans="1:29" x14ac:dyDescent="0.2">
      <c r="A118" s="13"/>
      <c r="B118" s="4" t="s">
        <v>191</v>
      </c>
      <c r="C118" s="4" t="s">
        <v>3</v>
      </c>
      <c r="D118" s="8">
        <v>9.9457000000000008E-38</v>
      </c>
      <c r="E118" s="8">
        <v>-0.68152000000000001</v>
      </c>
      <c r="G118" s="14">
        <v>30</v>
      </c>
      <c r="H118" s="14">
        <v>35</v>
      </c>
      <c r="I118" s="14"/>
      <c r="J118" s="14">
        <f t="shared" si="6"/>
        <v>65</v>
      </c>
      <c r="L118" s="15">
        <f t="shared" si="4"/>
        <v>0.46153846153846156</v>
      </c>
      <c r="N118" s="8">
        <v>0.85714285714285698</v>
      </c>
      <c r="O118" s="8">
        <v>0.38461538461538503</v>
      </c>
      <c r="P118" s="5">
        <v>0.53514345239775096</v>
      </c>
      <c r="Q118" s="5">
        <v>0.83191632100000001</v>
      </c>
      <c r="S118" s="14">
        <v>4</v>
      </c>
      <c r="T118" s="14">
        <v>9</v>
      </c>
      <c r="U118" s="14"/>
      <c r="V118" s="14">
        <f t="shared" si="7"/>
        <v>13</v>
      </c>
      <c r="X118" s="15">
        <f t="shared" si="5"/>
        <v>0.30769230769230771</v>
      </c>
      <c r="Z118" s="8">
        <v>0.44444444444444398</v>
      </c>
      <c r="AA118" s="8">
        <v>1.92307692307692</v>
      </c>
      <c r="AB118" s="5">
        <v>0.16551785869746999</v>
      </c>
      <c r="AC118" s="5">
        <v>0.40073579999999998</v>
      </c>
    </row>
    <row r="119" spans="1:29" x14ac:dyDescent="0.2">
      <c r="A119" s="13"/>
      <c r="B119" s="4" t="s">
        <v>140</v>
      </c>
      <c r="C119" s="4" t="s">
        <v>3</v>
      </c>
      <c r="D119" s="8">
        <v>8.9527000000000003E-31</v>
      </c>
      <c r="E119" s="8">
        <v>0.48337999999999998</v>
      </c>
      <c r="G119" s="14">
        <v>19</v>
      </c>
      <c r="H119" s="14">
        <v>23</v>
      </c>
      <c r="I119" s="14"/>
      <c r="J119" s="14">
        <f t="shared" si="6"/>
        <v>42</v>
      </c>
      <c r="L119" s="15">
        <f t="shared" si="4"/>
        <v>0.45238095238095238</v>
      </c>
      <c r="N119" s="8">
        <v>0.82608695652173902</v>
      </c>
      <c r="O119" s="8">
        <v>0.38095238095238099</v>
      </c>
      <c r="P119" s="5">
        <v>0.53709397844264195</v>
      </c>
      <c r="Q119" s="5">
        <v>0.83191632100000001</v>
      </c>
      <c r="S119" s="14">
        <v>7</v>
      </c>
      <c r="T119" s="14">
        <v>4</v>
      </c>
      <c r="U119" s="14"/>
      <c r="V119" s="14">
        <f t="shared" si="7"/>
        <v>11</v>
      </c>
      <c r="X119" s="15">
        <f t="shared" si="5"/>
        <v>0.63636363636363635</v>
      </c>
      <c r="Z119" s="8">
        <v>1.75</v>
      </c>
      <c r="AA119" s="8">
        <v>0.81818181818181801</v>
      </c>
      <c r="AB119" s="5">
        <v>0.36571229628151303</v>
      </c>
      <c r="AC119" s="5">
        <v>0.45835510000000002</v>
      </c>
    </row>
    <row r="120" spans="1:29" x14ac:dyDescent="0.2">
      <c r="A120" s="13"/>
      <c r="B120" s="4" t="s">
        <v>26</v>
      </c>
      <c r="C120" s="4" t="s">
        <v>3</v>
      </c>
      <c r="D120" s="8">
        <v>0.99948999999999999</v>
      </c>
      <c r="E120" s="8">
        <v>2.7601</v>
      </c>
      <c r="G120" s="14">
        <v>2</v>
      </c>
      <c r="H120" s="14">
        <v>1</v>
      </c>
      <c r="I120" s="14"/>
      <c r="J120" s="14">
        <f t="shared" si="6"/>
        <v>3</v>
      </c>
      <c r="L120" s="15">
        <f t="shared" si="4"/>
        <v>0.66666666666666663</v>
      </c>
      <c r="N120" s="8">
        <v>2</v>
      </c>
      <c r="O120" s="8">
        <v>0.33333333333333298</v>
      </c>
      <c r="P120" s="5">
        <v>0.56370286165077299</v>
      </c>
      <c r="Q120" s="5">
        <v>0.83191632100000001</v>
      </c>
      <c r="S120" s="14">
        <v>0</v>
      </c>
      <c r="T120" s="14">
        <v>0</v>
      </c>
      <c r="U120" s="14"/>
      <c r="V120" s="14">
        <f t="shared" si="7"/>
        <v>0</v>
      </c>
      <c r="X120" s="15" t="str">
        <f t="shared" si="5"/>
        <v>NA</v>
      </c>
      <c r="Z120" s="8" t="s">
        <v>79</v>
      </c>
      <c r="AA120" s="8" t="s">
        <v>79</v>
      </c>
      <c r="AB120" s="5" t="s">
        <v>79</v>
      </c>
      <c r="AC120" s="5" t="s">
        <v>79</v>
      </c>
    </row>
    <row r="121" spans="1:29" x14ac:dyDescent="0.2">
      <c r="A121" s="13"/>
      <c r="B121" s="4" t="s">
        <v>37</v>
      </c>
      <c r="C121" s="4" t="s">
        <v>5</v>
      </c>
      <c r="D121" s="8">
        <v>0.90752999999999995</v>
      </c>
      <c r="E121" s="8">
        <v>2.3479000000000001</v>
      </c>
      <c r="G121" s="14">
        <v>2</v>
      </c>
      <c r="H121" s="14">
        <v>1</v>
      </c>
      <c r="I121" s="14"/>
      <c r="J121" s="14">
        <f t="shared" si="6"/>
        <v>3</v>
      </c>
      <c r="L121" s="15">
        <f t="shared" si="4"/>
        <v>0.66666666666666663</v>
      </c>
      <c r="N121" s="8">
        <v>2</v>
      </c>
      <c r="O121" s="8">
        <v>0.33333333333333298</v>
      </c>
      <c r="P121" s="5">
        <v>0.56370286165077299</v>
      </c>
      <c r="Q121" s="5">
        <v>0.83191632100000001</v>
      </c>
      <c r="S121" s="14">
        <v>2</v>
      </c>
      <c r="T121" s="14">
        <v>0</v>
      </c>
      <c r="U121" s="14"/>
      <c r="V121" s="14">
        <f t="shared" si="7"/>
        <v>2</v>
      </c>
      <c r="X121" s="15">
        <f t="shared" si="5"/>
        <v>1</v>
      </c>
      <c r="Z121" s="8" t="s">
        <v>256</v>
      </c>
      <c r="AA121" s="8">
        <v>2</v>
      </c>
      <c r="AB121" s="5">
        <v>0.157299207050284</v>
      </c>
      <c r="AC121" s="5">
        <v>0.40073579999999998</v>
      </c>
    </row>
    <row r="122" spans="1:29" x14ac:dyDescent="0.2">
      <c r="A122" s="13"/>
      <c r="B122" s="4" t="s">
        <v>94</v>
      </c>
      <c r="C122" s="4" t="s">
        <v>3</v>
      </c>
      <c r="D122" s="8">
        <v>0.99999000000000005</v>
      </c>
      <c r="E122" s="8">
        <v>2.6865999999999999</v>
      </c>
      <c r="G122" s="14">
        <v>1</v>
      </c>
      <c r="H122" s="14">
        <v>2</v>
      </c>
      <c r="I122" s="14"/>
      <c r="J122" s="14">
        <f t="shared" si="6"/>
        <v>3</v>
      </c>
      <c r="L122" s="15">
        <f t="shared" si="4"/>
        <v>0.33333333333333331</v>
      </c>
      <c r="N122" s="8">
        <v>0.5</v>
      </c>
      <c r="O122" s="8">
        <v>0.33333333333333298</v>
      </c>
      <c r="P122" s="5">
        <v>0.56370286165077299</v>
      </c>
      <c r="Q122" s="5">
        <v>0.83191632100000001</v>
      </c>
      <c r="S122" s="14">
        <v>0</v>
      </c>
      <c r="T122" s="14">
        <v>0</v>
      </c>
      <c r="U122" s="14"/>
      <c r="V122" s="14">
        <f t="shared" si="7"/>
        <v>0</v>
      </c>
      <c r="X122" s="15" t="str">
        <f t="shared" si="5"/>
        <v>NA</v>
      </c>
      <c r="Z122" s="8" t="s">
        <v>79</v>
      </c>
      <c r="AA122" s="8" t="s">
        <v>79</v>
      </c>
      <c r="AB122" s="5" t="s">
        <v>79</v>
      </c>
      <c r="AC122" s="5" t="s">
        <v>79</v>
      </c>
    </row>
    <row r="123" spans="1:29" x14ac:dyDescent="0.2">
      <c r="A123" s="13"/>
      <c r="B123" s="4" t="s">
        <v>106</v>
      </c>
      <c r="C123" s="4" t="s">
        <v>3</v>
      </c>
      <c r="D123" s="8">
        <v>0.99999000000000005</v>
      </c>
      <c r="E123" s="8">
        <v>1.6494</v>
      </c>
      <c r="G123" s="14">
        <v>1</v>
      </c>
      <c r="H123" s="14">
        <v>2</v>
      </c>
      <c r="I123" s="14"/>
      <c r="J123" s="14">
        <f t="shared" si="6"/>
        <v>3</v>
      </c>
      <c r="L123" s="15">
        <f t="shared" si="4"/>
        <v>0.33333333333333331</v>
      </c>
      <c r="N123" s="8">
        <v>0.5</v>
      </c>
      <c r="O123" s="8">
        <v>0.33333333333333298</v>
      </c>
      <c r="P123" s="5">
        <v>0.56370286165077299</v>
      </c>
      <c r="Q123" s="5">
        <v>0.83191632100000001</v>
      </c>
      <c r="S123" s="14">
        <v>0</v>
      </c>
      <c r="T123" s="14">
        <v>0</v>
      </c>
      <c r="U123" s="14"/>
      <c r="V123" s="14">
        <f t="shared" si="7"/>
        <v>0</v>
      </c>
      <c r="X123" s="15" t="str">
        <f t="shared" si="5"/>
        <v>NA</v>
      </c>
      <c r="Z123" s="8" t="s">
        <v>79</v>
      </c>
      <c r="AA123" s="8" t="s">
        <v>79</v>
      </c>
      <c r="AB123" s="5" t="s">
        <v>79</v>
      </c>
      <c r="AC123" s="5" t="s">
        <v>79</v>
      </c>
    </row>
    <row r="124" spans="1:29" x14ac:dyDescent="0.2">
      <c r="A124" s="13"/>
      <c r="B124" s="4" t="s">
        <v>112</v>
      </c>
      <c r="C124" s="4" t="s">
        <v>3</v>
      </c>
      <c r="D124" s="8">
        <v>1</v>
      </c>
      <c r="E124" s="8">
        <v>5.1452</v>
      </c>
      <c r="G124" s="14">
        <v>1</v>
      </c>
      <c r="H124" s="14">
        <v>2</v>
      </c>
      <c r="I124" s="14"/>
      <c r="J124" s="14">
        <f t="shared" si="6"/>
        <v>3</v>
      </c>
      <c r="L124" s="15">
        <f t="shared" si="4"/>
        <v>0.33333333333333331</v>
      </c>
      <c r="N124" s="8">
        <v>0.5</v>
      </c>
      <c r="O124" s="8">
        <v>0.33333333333333298</v>
      </c>
      <c r="P124" s="5">
        <v>0.56370286165077299</v>
      </c>
      <c r="Q124" s="5">
        <v>0.83191632100000001</v>
      </c>
      <c r="S124" s="14">
        <v>0</v>
      </c>
      <c r="T124" s="14">
        <v>0</v>
      </c>
      <c r="U124" s="14"/>
      <c r="V124" s="14">
        <f t="shared" si="7"/>
        <v>0</v>
      </c>
      <c r="X124" s="15" t="str">
        <f t="shared" si="5"/>
        <v>NA</v>
      </c>
      <c r="Z124" s="8" t="s">
        <v>79</v>
      </c>
      <c r="AA124" s="8" t="s">
        <v>79</v>
      </c>
      <c r="AB124" s="5" t="s">
        <v>79</v>
      </c>
      <c r="AC124" s="5" t="s">
        <v>79</v>
      </c>
    </row>
    <row r="125" spans="1:29" x14ac:dyDescent="0.2">
      <c r="A125" s="13"/>
      <c r="B125" s="4" t="s">
        <v>123</v>
      </c>
      <c r="C125" s="4" t="s">
        <v>5</v>
      </c>
      <c r="D125" s="8">
        <v>6.4095999999999999E-4</v>
      </c>
      <c r="E125" s="8">
        <v>-0.51619000000000004</v>
      </c>
      <c r="G125" s="14">
        <v>7</v>
      </c>
      <c r="H125" s="14">
        <v>5</v>
      </c>
      <c r="I125" s="14"/>
      <c r="J125" s="14">
        <f t="shared" si="6"/>
        <v>12</v>
      </c>
      <c r="L125" s="15">
        <f t="shared" si="4"/>
        <v>0.58333333333333337</v>
      </c>
      <c r="N125" s="8">
        <v>1.4</v>
      </c>
      <c r="O125" s="8">
        <v>0.33333333333333298</v>
      </c>
      <c r="P125" s="5">
        <v>0.56370286165077299</v>
      </c>
      <c r="Q125" s="5">
        <v>0.83191632100000001</v>
      </c>
      <c r="S125" s="14">
        <v>2</v>
      </c>
      <c r="T125" s="14">
        <v>1</v>
      </c>
      <c r="U125" s="14"/>
      <c r="V125" s="14">
        <f t="shared" si="7"/>
        <v>3</v>
      </c>
      <c r="X125" s="15">
        <f t="shared" si="5"/>
        <v>0.66666666666666663</v>
      </c>
      <c r="Z125" s="8">
        <v>2</v>
      </c>
      <c r="AA125" s="8">
        <v>0.33333333333333298</v>
      </c>
      <c r="AB125" s="5">
        <v>0.56370286165077299</v>
      </c>
      <c r="AC125" s="5">
        <v>0.66881420000000003</v>
      </c>
    </row>
    <row r="126" spans="1:29" x14ac:dyDescent="0.2">
      <c r="A126" s="13"/>
      <c r="B126" s="4" t="s">
        <v>128</v>
      </c>
      <c r="C126" s="4" t="s">
        <v>3</v>
      </c>
      <c r="D126" s="8">
        <v>1</v>
      </c>
      <c r="E126" s="8">
        <v>2.9895999999999998</v>
      </c>
      <c r="G126" s="14">
        <v>1</v>
      </c>
      <c r="H126" s="14">
        <v>2</v>
      </c>
      <c r="I126" s="14"/>
      <c r="J126" s="14">
        <f t="shared" si="6"/>
        <v>3</v>
      </c>
      <c r="L126" s="15">
        <f t="shared" si="4"/>
        <v>0.33333333333333331</v>
      </c>
      <c r="N126" s="8">
        <v>0.5</v>
      </c>
      <c r="O126" s="8">
        <v>0.33333333333333298</v>
      </c>
      <c r="P126" s="5">
        <v>0.56370286165077299</v>
      </c>
      <c r="Q126" s="5">
        <v>0.83191632100000001</v>
      </c>
      <c r="S126" s="14">
        <v>0</v>
      </c>
      <c r="T126" s="14">
        <v>0</v>
      </c>
      <c r="U126" s="14"/>
      <c r="V126" s="14">
        <f t="shared" si="7"/>
        <v>0</v>
      </c>
      <c r="X126" s="15" t="str">
        <f t="shared" si="5"/>
        <v>NA</v>
      </c>
      <c r="Z126" s="8" t="s">
        <v>79</v>
      </c>
      <c r="AA126" s="8" t="s">
        <v>79</v>
      </c>
      <c r="AB126" s="5" t="s">
        <v>79</v>
      </c>
      <c r="AC126" s="5" t="s">
        <v>79</v>
      </c>
    </row>
    <row r="127" spans="1:29" x14ac:dyDescent="0.2">
      <c r="A127" s="13"/>
      <c r="B127" s="4" t="s">
        <v>143</v>
      </c>
      <c r="C127" s="4" t="s">
        <v>3</v>
      </c>
      <c r="D127" s="8">
        <v>0.99980999999999998</v>
      </c>
      <c r="E127" s="8">
        <v>2.3531</v>
      </c>
      <c r="G127" s="14">
        <v>1</v>
      </c>
      <c r="H127" s="14">
        <v>2</v>
      </c>
      <c r="I127" s="14"/>
      <c r="J127" s="14">
        <f t="shared" si="6"/>
        <v>3</v>
      </c>
      <c r="L127" s="15">
        <f t="shared" si="4"/>
        <v>0.33333333333333331</v>
      </c>
      <c r="N127" s="8">
        <v>0.5</v>
      </c>
      <c r="O127" s="8">
        <v>0.33333333333333298</v>
      </c>
      <c r="P127" s="5">
        <v>0.56370286165077299</v>
      </c>
      <c r="Q127" s="5">
        <v>0.83191632100000001</v>
      </c>
      <c r="S127" s="14">
        <v>0</v>
      </c>
      <c r="T127" s="14">
        <v>0</v>
      </c>
      <c r="U127" s="14"/>
      <c r="V127" s="14">
        <f t="shared" si="7"/>
        <v>0</v>
      </c>
      <c r="X127" s="15" t="str">
        <f t="shared" si="5"/>
        <v>NA</v>
      </c>
      <c r="Z127" s="8" t="s">
        <v>79</v>
      </c>
      <c r="AA127" s="8" t="s">
        <v>79</v>
      </c>
      <c r="AB127" s="5" t="s">
        <v>79</v>
      </c>
      <c r="AC127" s="5" t="s">
        <v>79</v>
      </c>
    </row>
    <row r="128" spans="1:29" x14ac:dyDescent="0.2">
      <c r="A128" s="13"/>
      <c r="B128" s="4" t="s">
        <v>209</v>
      </c>
      <c r="C128" s="4" t="s">
        <v>5</v>
      </c>
      <c r="D128" s="8">
        <v>1</v>
      </c>
      <c r="E128" s="8">
        <v>2.4466000000000001</v>
      </c>
      <c r="G128" s="14">
        <v>2</v>
      </c>
      <c r="H128" s="14">
        <v>1</v>
      </c>
      <c r="I128" s="14"/>
      <c r="J128" s="14">
        <f t="shared" si="6"/>
        <v>3</v>
      </c>
      <c r="L128" s="15">
        <f t="shared" si="4"/>
        <v>0.66666666666666663</v>
      </c>
      <c r="N128" s="8">
        <v>2</v>
      </c>
      <c r="O128" s="8">
        <v>0.33333333333333298</v>
      </c>
      <c r="P128" s="5">
        <v>0.56370286165077299</v>
      </c>
      <c r="Q128" s="5">
        <v>0.83191632100000001</v>
      </c>
      <c r="S128" s="14">
        <v>6</v>
      </c>
      <c r="T128" s="14">
        <v>0</v>
      </c>
      <c r="U128" s="14"/>
      <c r="V128" s="14">
        <f t="shared" si="7"/>
        <v>6</v>
      </c>
      <c r="X128" s="15">
        <f t="shared" si="5"/>
        <v>1</v>
      </c>
      <c r="Z128" s="8" t="s">
        <v>256</v>
      </c>
      <c r="AA128" s="8">
        <v>6</v>
      </c>
      <c r="AB128" s="5">
        <v>1.43058784354296E-2</v>
      </c>
      <c r="AC128" s="5">
        <v>0.40073579999999998</v>
      </c>
    </row>
    <row r="129" spans="1:29" x14ac:dyDescent="0.2">
      <c r="A129" s="13"/>
      <c r="B129" s="4" t="s">
        <v>220</v>
      </c>
      <c r="C129" s="4" t="s">
        <v>3</v>
      </c>
      <c r="D129" s="8">
        <v>1</v>
      </c>
      <c r="E129" s="8">
        <v>5.1406000000000001</v>
      </c>
      <c r="G129" s="14">
        <v>1</v>
      </c>
      <c r="H129" s="14">
        <v>2</v>
      </c>
      <c r="I129" s="14"/>
      <c r="J129" s="14">
        <f t="shared" si="6"/>
        <v>3</v>
      </c>
      <c r="L129" s="15">
        <f t="shared" si="4"/>
        <v>0.33333333333333331</v>
      </c>
      <c r="N129" s="8">
        <v>0.5</v>
      </c>
      <c r="O129" s="8">
        <v>0.33333333333333298</v>
      </c>
      <c r="P129" s="5">
        <v>0.56370286165077299</v>
      </c>
      <c r="Q129" s="5">
        <v>0.83191632100000001</v>
      </c>
      <c r="S129" s="14">
        <v>0</v>
      </c>
      <c r="T129" s="14">
        <v>0</v>
      </c>
      <c r="U129" s="14"/>
      <c r="V129" s="14">
        <f t="shared" si="7"/>
        <v>0</v>
      </c>
      <c r="X129" s="15" t="str">
        <f t="shared" si="5"/>
        <v>NA</v>
      </c>
      <c r="Z129" s="8" t="s">
        <v>79</v>
      </c>
      <c r="AA129" s="8" t="s">
        <v>79</v>
      </c>
      <c r="AB129" s="5" t="s">
        <v>79</v>
      </c>
      <c r="AC129" s="5" t="s">
        <v>79</v>
      </c>
    </row>
    <row r="130" spans="1:29" x14ac:dyDescent="0.2">
      <c r="A130" s="13"/>
      <c r="B130" s="4" t="s">
        <v>234</v>
      </c>
      <c r="C130" s="4" t="s">
        <v>5</v>
      </c>
      <c r="D130" s="8">
        <v>1</v>
      </c>
      <c r="E130" s="8">
        <v>4.0894000000000004</v>
      </c>
      <c r="G130" s="14">
        <v>1</v>
      </c>
      <c r="H130" s="14">
        <v>2</v>
      </c>
      <c r="I130" s="14"/>
      <c r="J130" s="14">
        <f t="shared" si="6"/>
        <v>3</v>
      </c>
      <c r="L130" s="15">
        <f t="shared" si="4"/>
        <v>0.33333333333333331</v>
      </c>
      <c r="N130" s="8">
        <v>0.5</v>
      </c>
      <c r="O130" s="8">
        <v>0.33333333333333298</v>
      </c>
      <c r="P130" s="5">
        <v>0.56370286165077299</v>
      </c>
      <c r="Q130" s="5">
        <v>0.83191632100000001</v>
      </c>
      <c r="S130" s="14">
        <v>0</v>
      </c>
      <c r="T130" s="14">
        <v>0</v>
      </c>
      <c r="U130" s="14"/>
      <c r="V130" s="14">
        <f t="shared" si="7"/>
        <v>0</v>
      </c>
      <c r="X130" s="15" t="str">
        <f t="shared" si="5"/>
        <v>NA</v>
      </c>
      <c r="Z130" s="8" t="s">
        <v>79</v>
      </c>
      <c r="AA130" s="8" t="s">
        <v>79</v>
      </c>
      <c r="AB130" s="5" t="s">
        <v>79</v>
      </c>
      <c r="AC130" s="5" t="s">
        <v>79</v>
      </c>
    </row>
    <row r="131" spans="1:29" x14ac:dyDescent="0.2">
      <c r="A131" s="13"/>
      <c r="B131" s="4" t="s">
        <v>237</v>
      </c>
      <c r="C131" s="4" t="s">
        <v>3</v>
      </c>
      <c r="D131" s="8">
        <v>1</v>
      </c>
      <c r="E131" s="8">
        <v>3.1456</v>
      </c>
      <c r="G131" s="14">
        <v>2</v>
      </c>
      <c r="H131" s="14">
        <v>1</v>
      </c>
      <c r="I131" s="14"/>
      <c r="J131" s="14">
        <f t="shared" si="6"/>
        <v>3</v>
      </c>
      <c r="L131" s="15">
        <f t="shared" si="4"/>
        <v>0.66666666666666663</v>
      </c>
      <c r="N131" s="8">
        <v>2</v>
      </c>
      <c r="O131" s="8">
        <v>0.33333333333333298</v>
      </c>
      <c r="P131" s="5">
        <v>0.56370286165077299</v>
      </c>
      <c r="Q131" s="5">
        <v>0.83191632100000001</v>
      </c>
      <c r="S131" s="14">
        <v>0</v>
      </c>
      <c r="T131" s="14">
        <v>0</v>
      </c>
      <c r="U131" s="14"/>
      <c r="V131" s="14">
        <f t="shared" si="7"/>
        <v>0</v>
      </c>
      <c r="X131" s="15" t="str">
        <f t="shared" si="5"/>
        <v>NA</v>
      </c>
      <c r="Z131" s="8" t="s">
        <v>79</v>
      </c>
      <c r="AA131" s="8" t="s">
        <v>79</v>
      </c>
      <c r="AB131" s="5" t="s">
        <v>79</v>
      </c>
      <c r="AC131" s="5" t="s">
        <v>79</v>
      </c>
    </row>
    <row r="132" spans="1:29" x14ac:dyDescent="0.2">
      <c r="A132" s="13"/>
      <c r="B132" s="4" t="s">
        <v>41</v>
      </c>
      <c r="C132" s="4" t="s">
        <v>5</v>
      </c>
      <c r="D132" s="8">
        <v>1</v>
      </c>
      <c r="E132" s="8">
        <v>6.3411999999999997</v>
      </c>
      <c r="G132" s="14">
        <v>6</v>
      </c>
      <c r="H132" s="14">
        <v>8</v>
      </c>
      <c r="I132" s="14"/>
      <c r="J132" s="14">
        <f t="shared" si="6"/>
        <v>14</v>
      </c>
      <c r="L132" s="15">
        <f t="shared" si="4"/>
        <v>0.42857142857142855</v>
      </c>
      <c r="N132" s="8">
        <v>0.75</v>
      </c>
      <c r="O132" s="8">
        <v>0.28571428571428598</v>
      </c>
      <c r="P132" s="5">
        <v>0.59298009801742702</v>
      </c>
      <c r="Q132" s="5">
        <v>0.86812286299999997</v>
      </c>
      <c r="S132" s="14">
        <v>1</v>
      </c>
      <c r="T132" s="14">
        <v>0</v>
      </c>
      <c r="U132" s="14"/>
      <c r="V132" s="14">
        <f t="shared" si="7"/>
        <v>1</v>
      </c>
      <c r="X132" s="15">
        <f t="shared" si="5"/>
        <v>1</v>
      </c>
      <c r="Z132" s="8" t="s">
        <v>256</v>
      </c>
      <c r="AA132" s="8">
        <v>1</v>
      </c>
      <c r="AB132" s="5">
        <v>0.31731050786291398</v>
      </c>
      <c r="AC132" s="5">
        <v>0.40073579999999998</v>
      </c>
    </row>
    <row r="133" spans="1:29" x14ac:dyDescent="0.2">
      <c r="A133" s="13"/>
      <c r="B133" s="4" t="s">
        <v>67</v>
      </c>
      <c r="C133" s="4" t="s">
        <v>3</v>
      </c>
      <c r="D133" s="8">
        <v>1</v>
      </c>
      <c r="E133" s="8">
        <v>2.5604</v>
      </c>
      <c r="G133" s="14">
        <v>29</v>
      </c>
      <c r="H133" s="14">
        <v>33</v>
      </c>
      <c r="I133" s="14"/>
      <c r="J133" s="14">
        <f t="shared" si="6"/>
        <v>62</v>
      </c>
      <c r="L133" s="15">
        <f t="shared" si="4"/>
        <v>0.46774193548387094</v>
      </c>
      <c r="N133" s="8">
        <v>0.87878787878787901</v>
      </c>
      <c r="O133" s="8">
        <v>0.25806451612903197</v>
      </c>
      <c r="P133" s="5">
        <v>0.61145298695350403</v>
      </c>
      <c r="Q133" s="5">
        <v>0.86821677399999997</v>
      </c>
      <c r="S133" s="14">
        <v>0</v>
      </c>
      <c r="T133" s="14">
        <v>1</v>
      </c>
      <c r="U133" s="14"/>
      <c r="V133" s="14">
        <f t="shared" si="7"/>
        <v>1</v>
      </c>
      <c r="X133" s="15">
        <f t="shared" si="5"/>
        <v>0</v>
      </c>
      <c r="Z133" s="8">
        <v>0</v>
      </c>
      <c r="AA133" s="8">
        <v>1</v>
      </c>
      <c r="AB133" s="5">
        <v>0.31731050786291398</v>
      </c>
      <c r="AC133" s="5">
        <v>0.40073579999999998</v>
      </c>
    </row>
    <row r="134" spans="1:29" x14ac:dyDescent="0.2">
      <c r="A134" s="13"/>
      <c r="B134" s="4" t="s">
        <v>39</v>
      </c>
      <c r="C134" s="4" t="s">
        <v>3</v>
      </c>
      <c r="D134" s="8">
        <v>1</v>
      </c>
      <c r="E134" s="8">
        <v>5.2051999999999996</v>
      </c>
      <c r="G134" s="14">
        <v>8</v>
      </c>
      <c r="H134" s="14">
        <v>10</v>
      </c>
      <c r="I134" s="14"/>
      <c r="J134" s="14">
        <f t="shared" si="6"/>
        <v>18</v>
      </c>
      <c r="L134" s="15">
        <f t="shared" si="4"/>
        <v>0.44444444444444442</v>
      </c>
      <c r="N134" s="8">
        <v>0.8</v>
      </c>
      <c r="O134" s="8">
        <v>0.22222222222222199</v>
      </c>
      <c r="P134" s="5">
        <v>0.63735188823393696</v>
      </c>
      <c r="Q134" s="5">
        <v>0.86821677399999997</v>
      </c>
      <c r="S134" s="14">
        <v>0</v>
      </c>
      <c r="T134" s="14">
        <v>0</v>
      </c>
      <c r="U134" s="14"/>
      <c r="V134" s="14">
        <f t="shared" si="7"/>
        <v>0</v>
      </c>
      <c r="X134" s="15" t="str">
        <f t="shared" si="5"/>
        <v>NA</v>
      </c>
      <c r="Z134" s="8" t="s">
        <v>79</v>
      </c>
      <c r="AA134" s="8" t="s">
        <v>79</v>
      </c>
      <c r="AB134" s="5" t="s">
        <v>79</v>
      </c>
      <c r="AC134" s="5" t="s">
        <v>79</v>
      </c>
    </row>
    <row r="135" spans="1:29" x14ac:dyDescent="0.2">
      <c r="A135" s="13"/>
      <c r="B135" s="4" t="s">
        <v>240</v>
      </c>
      <c r="C135" s="4" t="s">
        <v>3</v>
      </c>
      <c r="D135" s="8">
        <v>4.2869E-36</v>
      </c>
      <c r="E135" s="8">
        <v>-0.32428000000000001</v>
      </c>
      <c r="G135" s="14">
        <v>10</v>
      </c>
      <c r="H135" s="14">
        <v>8</v>
      </c>
      <c r="I135" s="14"/>
      <c r="J135" s="14">
        <f t="shared" si="6"/>
        <v>18</v>
      </c>
      <c r="L135" s="15">
        <f t="shared" si="4"/>
        <v>0.55555555555555558</v>
      </c>
      <c r="N135" s="8">
        <v>1.25</v>
      </c>
      <c r="O135" s="8">
        <v>0.22222222222222199</v>
      </c>
      <c r="P135" s="5">
        <v>0.63735188823393696</v>
      </c>
      <c r="Q135" s="5">
        <v>0.86821677399999997</v>
      </c>
      <c r="S135" s="14">
        <v>3</v>
      </c>
      <c r="T135" s="14">
        <v>2</v>
      </c>
      <c r="U135" s="14"/>
      <c r="V135" s="14">
        <f t="shared" si="7"/>
        <v>5</v>
      </c>
      <c r="X135" s="15">
        <f t="shared" si="5"/>
        <v>0.6</v>
      </c>
      <c r="Z135" s="8">
        <v>1.5</v>
      </c>
      <c r="AA135" s="8">
        <v>0.2</v>
      </c>
      <c r="AB135" s="5">
        <v>0.65472084601857705</v>
      </c>
      <c r="AC135" s="5">
        <v>0.75663789999999997</v>
      </c>
    </row>
    <row r="136" spans="1:29" x14ac:dyDescent="0.2">
      <c r="A136" s="13"/>
      <c r="B136" s="4" t="s">
        <v>51</v>
      </c>
      <c r="C136" s="4" t="s">
        <v>3</v>
      </c>
      <c r="D136" s="8">
        <v>1</v>
      </c>
      <c r="E136" s="8">
        <v>4.3010000000000002</v>
      </c>
      <c r="G136" s="14">
        <v>3</v>
      </c>
      <c r="H136" s="14">
        <v>2</v>
      </c>
      <c r="I136" s="14"/>
      <c r="J136" s="14">
        <f t="shared" si="6"/>
        <v>5</v>
      </c>
      <c r="L136" s="15">
        <f t="shared" ref="L136:L199" si="8">IF(SUM(G136,H136)=0, "NA", G136/SUM(G136:H136))</f>
        <v>0.6</v>
      </c>
      <c r="N136" s="8">
        <v>1.5</v>
      </c>
      <c r="O136" s="8">
        <v>0.2</v>
      </c>
      <c r="P136" s="5">
        <v>0.65472084601857705</v>
      </c>
      <c r="Q136" s="5">
        <v>0.86821677399999997</v>
      </c>
      <c r="S136" s="14">
        <v>1</v>
      </c>
      <c r="T136" s="14">
        <v>0</v>
      </c>
      <c r="U136" s="14"/>
      <c r="V136" s="14">
        <f t="shared" si="7"/>
        <v>1</v>
      </c>
      <c r="X136" s="15">
        <f t="shared" ref="X136:X199" si="9">IF(SUM(S136,T136)=0, "NA", S136/SUM(S136:T136))</f>
        <v>1</v>
      </c>
      <c r="Z136" s="8" t="s">
        <v>256</v>
      </c>
      <c r="AA136" s="8">
        <v>1</v>
      </c>
      <c r="AB136" s="5">
        <v>0.31731050786291398</v>
      </c>
      <c r="AC136" s="5">
        <v>0.40073579999999998</v>
      </c>
    </row>
    <row r="137" spans="1:29" x14ac:dyDescent="0.2">
      <c r="A137" s="13"/>
      <c r="B137" s="4" t="s">
        <v>71</v>
      </c>
      <c r="C137" s="4" t="s">
        <v>3</v>
      </c>
      <c r="D137" s="8">
        <v>1</v>
      </c>
      <c r="E137" s="8">
        <v>4.6807999999999996</v>
      </c>
      <c r="G137" s="14">
        <v>3</v>
      </c>
      <c r="H137" s="14">
        <v>2</v>
      </c>
      <c r="I137" s="14"/>
      <c r="J137" s="14">
        <f t="shared" ref="J137:J200" si="10">SUM(G137:H137)</f>
        <v>5</v>
      </c>
      <c r="L137" s="15">
        <f t="shared" si="8"/>
        <v>0.6</v>
      </c>
      <c r="N137" s="8">
        <v>1.5</v>
      </c>
      <c r="O137" s="8">
        <v>0.2</v>
      </c>
      <c r="P137" s="5">
        <v>0.65472084601857705</v>
      </c>
      <c r="Q137" s="5">
        <v>0.86821677399999997</v>
      </c>
      <c r="S137" s="14">
        <v>0</v>
      </c>
      <c r="T137" s="14">
        <v>0</v>
      </c>
      <c r="U137" s="14"/>
      <c r="V137" s="14">
        <f t="shared" ref="V137:V200" si="11">SUM(S137:T137)</f>
        <v>0</v>
      </c>
      <c r="X137" s="15" t="str">
        <f t="shared" si="9"/>
        <v>NA</v>
      </c>
      <c r="Z137" s="8" t="s">
        <v>79</v>
      </c>
      <c r="AA137" s="8" t="s">
        <v>79</v>
      </c>
      <c r="AB137" s="5" t="s">
        <v>79</v>
      </c>
      <c r="AC137" s="5" t="s">
        <v>79</v>
      </c>
    </row>
    <row r="138" spans="1:29" x14ac:dyDescent="0.2">
      <c r="A138" s="13"/>
      <c r="B138" s="4" t="s">
        <v>75</v>
      </c>
      <c r="C138" s="4" t="s">
        <v>5</v>
      </c>
      <c r="D138" s="8">
        <v>0.99873000000000001</v>
      </c>
      <c r="E138" s="8">
        <v>2.2404000000000002</v>
      </c>
      <c r="G138" s="14">
        <v>11</v>
      </c>
      <c r="H138" s="14">
        <v>9</v>
      </c>
      <c r="I138" s="14"/>
      <c r="J138" s="14">
        <f t="shared" si="10"/>
        <v>20</v>
      </c>
      <c r="L138" s="15">
        <f t="shared" si="8"/>
        <v>0.55000000000000004</v>
      </c>
      <c r="N138" s="8">
        <v>1.2222222222222201</v>
      </c>
      <c r="O138" s="8">
        <v>0.2</v>
      </c>
      <c r="P138" s="5">
        <v>0.65472084601857705</v>
      </c>
      <c r="Q138" s="5">
        <v>0.86821677399999997</v>
      </c>
      <c r="S138" s="14">
        <v>1</v>
      </c>
      <c r="T138" s="14">
        <v>2</v>
      </c>
      <c r="U138" s="14"/>
      <c r="V138" s="14">
        <f t="shared" si="11"/>
        <v>3</v>
      </c>
      <c r="X138" s="15">
        <f t="shared" si="9"/>
        <v>0.33333333333333331</v>
      </c>
      <c r="Z138" s="8">
        <v>0.5</v>
      </c>
      <c r="AA138" s="8">
        <v>0.33333333333333298</v>
      </c>
      <c r="AB138" s="5">
        <v>0.56370286165077299</v>
      </c>
      <c r="AC138" s="5">
        <v>0.66881420000000003</v>
      </c>
    </row>
    <row r="139" spans="1:29" x14ac:dyDescent="0.2">
      <c r="A139" s="13"/>
      <c r="B139" s="4" t="s">
        <v>96</v>
      </c>
      <c r="C139" s="4" t="s">
        <v>3</v>
      </c>
      <c r="D139" s="8">
        <v>0.93352999999999997</v>
      </c>
      <c r="E139" s="8">
        <v>1.4782</v>
      </c>
      <c r="G139" s="14">
        <v>2</v>
      </c>
      <c r="H139" s="14">
        <v>3</v>
      </c>
      <c r="I139" s="14"/>
      <c r="J139" s="14">
        <f t="shared" si="10"/>
        <v>5</v>
      </c>
      <c r="L139" s="15">
        <f t="shared" si="8"/>
        <v>0.4</v>
      </c>
      <c r="N139" s="8">
        <v>0.66666666666666696</v>
      </c>
      <c r="O139" s="8">
        <v>0.2</v>
      </c>
      <c r="P139" s="5">
        <v>0.65472084601857705</v>
      </c>
      <c r="Q139" s="5">
        <v>0.86821677399999997</v>
      </c>
      <c r="S139" s="14">
        <v>2</v>
      </c>
      <c r="T139" s="14">
        <v>0</v>
      </c>
      <c r="U139" s="14"/>
      <c r="V139" s="14">
        <f t="shared" si="11"/>
        <v>2</v>
      </c>
      <c r="X139" s="15">
        <f t="shared" si="9"/>
        <v>1</v>
      </c>
      <c r="Z139" s="8" t="s">
        <v>256</v>
      </c>
      <c r="AA139" s="8">
        <v>2</v>
      </c>
      <c r="AB139" s="5">
        <v>0.157299207050284</v>
      </c>
      <c r="AC139" s="5">
        <v>0.40073579999999998</v>
      </c>
    </row>
    <row r="140" spans="1:29" x14ac:dyDescent="0.2">
      <c r="A140" s="13"/>
      <c r="B140" s="4" t="s">
        <v>101</v>
      </c>
      <c r="C140" s="4" t="s">
        <v>3</v>
      </c>
      <c r="D140" s="8">
        <v>1</v>
      </c>
      <c r="E140" s="8">
        <v>2.0718000000000001</v>
      </c>
      <c r="G140" s="14">
        <v>2</v>
      </c>
      <c r="H140" s="14">
        <v>3</v>
      </c>
      <c r="I140" s="14"/>
      <c r="J140" s="14">
        <f t="shared" si="10"/>
        <v>5</v>
      </c>
      <c r="L140" s="15">
        <f t="shared" si="8"/>
        <v>0.4</v>
      </c>
      <c r="N140" s="8">
        <v>0.66666666666666696</v>
      </c>
      <c r="O140" s="8">
        <v>0.2</v>
      </c>
      <c r="P140" s="5">
        <v>0.65472084601857705</v>
      </c>
      <c r="Q140" s="5">
        <v>0.86821677399999997</v>
      </c>
      <c r="S140" s="14">
        <v>1</v>
      </c>
      <c r="T140" s="14">
        <v>0</v>
      </c>
      <c r="U140" s="14"/>
      <c r="V140" s="14">
        <f t="shared" si="11"/>
        <v>1</v>
      </c>
      <c r="X140" s="15">
        <f t="shared" si="9"/>
        <v>1</v>
      </c>
      <c r="Z140" s="8" t="s">
        <v>256</v>
      </c>
      <c r="AA140" s="8">
        <v>1</v>
      </c>
      <c r="AB140" s="5">
        <v>0.31731050786291398</v>
      </c>
      <c r="AC140" s="5">
        <v>0.40073579999999998</v>
      </c>
    </row>
    <row r="141" spans="1:29" x14ac:dyDescent="0.2">
      <c r="A141" s="13"/>
      <c r="B141" s="4" t="s">
        <v>113</v>
      </c>
      <c r="C141" s="4" t="s">
        <v>3</v>
      </c>
      <c r="D141" s="8">
        <v>1</v>
      </c>
      <c r="E141" s="8">
        <v>2.9460000000000002</v>
      </c>
      <c r="G141" s="14">
        <v>2</v>
      </c>
      <c r="H141" s="14">
        <v>3</v>
      </c>
      <c r="I141" s="14"/>
      <c r="J141" s="14">
        <f t="shared" si="10"/>
        <v>5</v>
      </c>
      <c r="L141" s="15">
        <f t="shared" si="8"/>
        <v>0.4</v>
      </c>
      <c r="N141" s="8">
        <v>0.66666666666666696</v>
      </c>
      <c r="O141" s="8">
        <v>0.2</v>
      </c>
      <c r="P141" s="5">
        <v>0.65472084601857705</v>
      </c>
      <c r="Q141" s="5">
        <v>0.86821677399999997</v>
      </c>
      <c r="S141" s="14">
        <v>0</v>
      </c>
      <c r="T141" s="14">
        <v>0</v>
      </c>
      <c r="U141" s="14"/>
      <c r="V141" s="14">
        <f t="shared" si="11"/>
        <v>0</v>
      </c>
      <c r="X141" s="15" t="str">
        <f t="shared" si="9"/>
        <v>NA</v>
      </c>
      <c r="Z141" s="8" t="s">
        <v>79</v>
      </c>
      <c r="AA141" s="8" t="s">
        <v>79</v>
      </c>
      <c r="AB141" s="5" t="s">
        <v>79</v>
      </c>
      <c r="AC141" s="5" t="s">
        <v>79</v>
      </c>
    </row>
    <row r="142" spans="1:29" x14ac:dyDescent="0.2">
      <c r="A142" s="13"/>
      <c r="B142" s="4" t="s">
        <v>125</v>
      </c>
      <c r="C142" s="4" t="s">
        <v>3</v>
      </c>
      <c r="D142" s="8">
        <v>3.3844000000000001E-7</v>
      </c>
      <c r="E142" s="8">
        <v>0.22492000000000001</v>
      </c>
      <c r="G142" s="14">
        <v>2</v>
      </c>
      <c r="H142" s="14">
        <v>3</v>
      </c>
      <c r="I142" s="14"/>
      <c r="J142" s="14">
        <f t="shared" si="10"/>
        <v>5</v>
      </c>
      <c r="L142" s="15">
        <f t="shared" si="8"/>
        <v>0.4</v>
      </c>
      <c r="N142" s="8">
        <v>0.66666666666666696</v>
      </c>
      <c r="O142" s="8">
        <v>0.2</v>
      </c>
      <c r="P142" s="5">
        <v>0.65472084601857705</v>
      </c>
      <c r="Q142" s="5">
        <v>0.86821677399999997</v>
      </c>
      <c r="S142" s="14">
        <v>2</v>
      </c>
      <c r="T142" s="14">
        <v>1</v>
      </c>
      <c r="U142" s="14"/>
      <c r="V142" s="14">
        <f t="shared" si="11"/>
        <v>3</v>
      </c>
      <c r="X142" s="15">
        <f t="shared" si="9"/>
        <v>0.66666666666666663</v>
      </c>
      <c r="Z142" s="8">
        <v>2</v>
      </c>
      <c r="AA142" s="8">
        <v>0.33333333333333298</v>
      </c>
      <c r="AB142" s="5">
        <v>0.56370286165077299</v>
      </c>
      <c r="AC142" s="5">
        <v>0.66881420000000003</v>
      </c>
    </row>
    <row r="143" spans="1:29" x14ac:dyDescent="0.2">
      <c r="A143" s="13"/>
      <c r="B143" s="4" t="s">
        <v>174</v>
      </c>
      <c r="C143" s="4" t="s">
        <v>5</v>
      </c>
      <c r="D143" s="8">
        <v>0.25651000000000002</v>
      </c>
      <c r="E143" s="8">
        <v>3.4883000000000002</v>
      </c>
      <c r="G143" s="14">
        <v>3</v>
      </c>
      <c r="H143" s="14">
        <v>2</v>
      </c>
      <c r="I143" s="14"/>
      <c r="J143" s="14">
        <f t="shared" si="10"/>
        <v>5</v>
      </c>
      <c r="L143" s="15">
        <f t="shared" si="8"/>
        <v>0.6</v>
      </c>
      <c r="N143" s="8">
        <v>1.5</v>
      </c>
      <c r="O143" s="8">
        <v>0.2</v>
      </c>
      <c r="P143" s="5">
        <v>0.65472084601857705</v>
      </c>
      <c r="Q143" s="5">
        <v>0.86821677399999997</v>
      </c>
      <c r="S143" s="14">
        <v>1</v>
      </c>
      <c r="T143" s="14">
        <v>0</v>
      </c>
      <c r="U143" s="14"/>
      <c r="V143" s="14">
        <f t="shared" si="11"/>
        <v>1</v>
      </c>
      <c r="X143" s="15">
        <f t="shared" si="9"/>
        <v>1</v>
      </c>
      <c r="Z143" s="8" t="s">
        <v>256</v>
      </c>
      <c r="AA143" s="8">
        <v>1</v>
      </c>
      <c r="AB143" s="5">
        <v>0.31731050786291398</v>
      </c>
      <c r="AC143" s="5">
        <v>0.40073579999999998</v>
      </c>
    </row>
    <row r="144" spans="1:29" x14ac:dyDescent="0.2">
      <c r="A144" s="13"/>
      <c r="B144" s="4" t="s">
        <v>177</v>
      </c>
      <c r="C144" s="4" t="s">
        <v>5</v>
      </c>
      <c r="D144" s="8">
        <v>0.85294999999999999</v>
      </c>
      <c r="E144" s="8">
        <v>2.4628000000000001</v>
      </c>
      <c r="G144" s="14">
        <v>2</v>
      </c>
      <c r="H144" s="14">
        <v>3</v>
      </c>
      <c r="I144" s="14"/>
      <c r="J144" s="14">
        <f t="shared" si="10"/>
        <v>5</v>
      </c>
      <c r="L144" s="15">
        <f t="shared" si="8"/>
        <v>0.4</v>
      </c>
      <c r="N144" s="8">
        <v>0.66666666666666696</v>
      </c>
      <c r="O144" s="8">
        <v>0.2</v>
      </c>
      <c r="P144" s="5">
        <v>0.65472084601857705</v>
      </c>
      <c r="Q144" s="5">
        <v>0.86821677399999997</v>
      </c>
      <c r="S144" s="14">
        <v>0</v>
      </c>
      <c r="T144" s="14">
        <v>0</v>
      </c>
      <c r="U144" s="14"/>
      <c r="V144" s="14">
        <f t="shared" si="11"/>
        <v>0</v>
      </c>
      <c r="X144" s="15" t="str">
        <f t="shared" si="9"/>
        <v>NA</v>
      </c>
      <c r="Z144" s="8" t="s">
        <v>79</v>
      </c>
      <c r="AA144" s="8" t="s">
        <v>79</v>
      </c>
      <c r="AB144" s="5" t="s">
        <v>79</v>
      </c>
      <c r="AC144" s="5" t="s">
        <v>79</v>
      </c>
    </row>
    <row r="145" spans="1:29" x14ac:dyDescent="0.2">
      <c r="A145" s="13"/>
      <c r="B145" s="4" t="s">
        <v>215</v>
      </c>
      <c r="C145" s="4" t="s">
        <v>5</v>
      </c>
      <c r="D145" s="8">
        <v>1</v>
      </c>
      <c r="E145" s="8">
        <v>3.0487000000000002</v>
      </c>
      <c r="G145" s="14">
        <v>3</v>
      </c>
      <c r="H145" s="14">
        <v>2</v>
      </c>
      <c r="I145" s="14"/>
      <c r="J145" s="14">
        <f t="shared" si="10"/>
        <v>5</v>
      </c>
      <c r="L145" s="15">
        <f t="shared" si="8"/>
        <v>0.6</v>
      </c>
      <c r="N145" s="8">
        <v>1.5</v>
      </c>
      <c r="O145" s="8">
        <v>0.2</v>
      </c>
      <c r="P145" s="5">
        <v>0.65472084601857705</v>
      </c>
      <c r="Q145" s="5">
        <v>0.86821677399999997</v>
      </c>
      <c r="S145" s="14">
        <v>0</v>
      </c>
      <c r="T145" s="14">
        <v>0</v>
      </c>
      <c r="U145" s="14"/>
      <c r="V145" s="14">
        <f t="shared" si="11"/>
        <v>0</v>
      </c>
      <c r="X145" s="15" t="str">
        <f t="shared" si="9"/>
        <v>NA</v>
      </c>
      <c r="Z145" s="8" t="s">
        <v>79</v>
      </c>
      <c r="AA145" s="8" t="s">
        <v>79</v>
      </c>
      <c r="AB145" s="5" t="s">
        <v>79</v>
      </c>
      <c r="AC145" s="5" t="s">
        <v>79</v>
      </c>
    </row>
    <row r="146" spans="1:29" x14ac:dyDescent="0.2">
      <c r="A146" s="13"/>
      <c r="B146" s="4" t="s">
        <v>120</v>
      </c>
      <c r="C146" s="4" t="s">
        <v>5</v>
      </c>
      <c r="D146" s="8">
        <v>1</v>
      </c>
      <c r="E146" s="8">
        <v>3.7288000000000001</v>
      </c>
      <c r="G146" s="14">
        <v>25</v>
      </c>
      <c r="H146" s="14">
        <v>22</v>
      </c>
      <c r="I146" s="14"/>
      <c r="J146" s="14">
        <f t="shared" si="10"/>
        <v>47</v>
      </c>
      <c r="L146" s="15">
        <f t="shared" si="8"/>
        <v>0.53191489361702127</v>
      </c>
      <c r="N146" s="8">
        <v>1.13636363636364</v>
      </c>
      <c r="O146" s="8">
        <v>0.19148936170212799</v>
      </c>
      <c r="P146" s="5">
        <v>0.66167991486599997</v>
      </c>
      <c r="Q146" s="5">
        <v>0.869334826</v>
      </c>
      <c r="S146" s="14">
        <v>0</v>
      </c>
      <c r="T146" s="14">
        <v>0</v>
      </c>
      <c r="U146" s="14"/>
      <c r="V146" s="14">
        <f t="shared" si="11"/>
        <v>0</v>
      </c>
      <c r="X146" s="15" t="str">
        <f t="shared" si="9"/>
        <v>NA</v>
      </c>
      <c r="Z146" s="8" t="s">
        <v>79</v>
      </c>
      <c r="AA146" s="8" t="s">
        <v>79</v>
      </c>
      <c r="AB146" s="5" t="s">
        <v>79</v>
      </c>
      <c r="AC146" s="5" t="s">
        <v>79</v>
      </c>
    </row>
    <row r="147" spans="1:29" x14ac:dyDescent="0.2">
      <c r="A147" s="13"/>
      <c r="B147" s="4" t="s">
        <v>45</v>
      </c>
      <c r="C147" s="4" t="s">
        <v>5</v>
      </c>
      <c r="D147" s="8">
        <v>0.99473999999999996</v>
      </c>
      <c r="E147" s="8">
        <v>1.8383</v>
      </c>
      <c r="G147" s="14">
        <v>10</v>
      </c>
      <c r="H147" s="14">
        <v>12</v>
      </c>
      <c r="I147" s="14"/>
      <c r="J147" s="14">
        <f t="shared" si="10"/>
        <v>22</v>
      </c>
      <c r="L147" s="15">
        <f t="shared" si="8"/>
        <v>0.45454545454545453</v>
      </c>
      <c r="N147" s="8">
        <v>0.83333333333333304</v>
      </c>
      <c r="O147" s="8">
        <v>0.18181818181818199</v>
      </c>
      <c r="P147" s="5">
        <v>0.66981535759941702</v>
      </c>
      <c r="Q147" s="5">
        <v>0.869334826</v>
      </c>
      <c r="S147" s="14">
        <v>0</v>
      </c>
      <c r="T147" s="14">
        <v>0</v>
      </c>
      <c r="U147" s="14"/>
      <c r="V147" s="14">
        <f t="shared" si="11"/>
        <v>0</v>
      </c>
      <c r="X147" s="15" t="str">
        <f t="shared" si="9"/>
        <v>NA</v>
      </c>
      <c r="Z147" s="8" t="s">
        <v>79</v>
      </c>
      <c r="AA147" s="8" t="s">
        <v>79</v>
      </c>
      <c r="AB147" s="5" t="s">
        <v>79</v>
      </c>
      <c r="AC147" s="5" t="s">
        <v>79</v>
      </c>
    </row>
    <row r="148" spans="1:29" x14ac:dyDescent="0.2">
      <c r="A148" s="13"/>
      <c r="B148" s="4" t="s">
        <v>102</v>
      </c>
      <c r="C148" s="4" t="s">
        <v>3</v>
      </c>
      <c r="D148" s="8">
        <v>1</v>
      </c>
      <c r="E148" s="8">
        <v>2.8874</v>
      </c>
      <c r="G148" s="14">
        <v>12</v>
      </c>
      <c r="H148" s="14">
        <v>10</v>
      </c>
      <c r="I148" s="14"/>
      <c r="J148" s="14">
        <f t="shared" si="10"/>
        <v>22</v>
      </c>
      <c r="L148" s="15">
        <f t="shared" si="8"/>
        <v>0.54545454545454541</v>
      </c>
      <c r="N148" s="8">
        <v>1.2</v>
      </c>
      <c r="O148" s="8">
        <v>0.18181818181818199</v>
      </c>
      <c r="P148" s="5">
        <v>0.66981535759941702</v>
      </c>
      <c r="Q148" s="5">
        <v>0.869334826</v>
      </c>
      <c r="S148" s="14">
        <v>1</v>
      </c>
      <c r="T148" s="14">
        <v>0</v>
      </c>
      <c r="U148" s="14"/>
      <c r="V148" s="14">
        <f t="shared" si="11"/>
        <v>1</v>
      </c>
      <c r="X148" s="15">
        <f t="shared" si="9"/>
        <v>1</v>
      </c>
      <c r="Z148" s="8" t="s">
        <v>256</v>
      </c>
      <c r="AA148" s="8">
        <v>1</v>
      </c>
      <c r="AB148" s="5">
        <v>0.31731050786291398</v>
      </c>
      <c r="AC148" s="5">
        <v>0.40073579999999998</v>
      </c>
    </row>
    <row r="149" spans="1:29" x14ac:dyDescent="0.2">
      <c r="A149" s="13"/>
      <c r="B149" s="4" t="s">
        <v>118</v>
      </c>
      <c r="C149" s="4" t="s">
        <v>3</v>
      </c>
      <c r="D149" s="8">
        <v>1</v>
      </c>
      <c r="E149" s="8">
        <v>6.2275999999999998</v>
      </c>
      <c r="G149" s="14">
        <v>11</v>
      </c>
      <c r="H149" s="14">
        <v>13</v>
      </c>
      <c r="I149" s="14"/>
      <c r="J149" s="14">
        <f t="shared" si="10"/>
        <v>24</v>
      </c>
      <c r="L149" s="15">
        <f t="shared" si="8"/>
        <v>0.45833333333333331</v>
      </c>
      <c r="N149" s="8">
        <v>0.84615384615384603</v>
      </c>
      <c r="O149" s="8">
        <v>0.16666666666666699</v>
      </c>
      <c r="P149" s="5">
        <v>0.68309139830960897</v>
      </c>
      <c r="Q149" s="5">
        <v>0.88032201300000001</v>
      </c>
      <c r="S149" s="14">
        <v>0</v>
      </c>
      <c r="T149" s="14">
        <v>1</v>
      </c>
      <c r="U149" s="14"/>
      <c r="V149" s="14">
        <f t="shared" si="11"/>
        <v>1</v>
      </c>
      <c r="X149" s="15">
        <f t="shared" si="9"/>
        <v>0</v>
      </c>
      <c r="Z149" s="8">
        <v>0</v>
      </c>
      <c r="AA149" s="8">
        <v>1</v>
      </c>
      <c r="AB149" s="5">
        <v>0.31731050786291398</v>
      </c>
      <c r="AC149" s="5">
        <v>0.40073579999999998</v>
      </c>
    </row>
    <row r="150" spans="1:29" x14ac:dyDescent="0.2">
      <c r="A150" s="13"/>
      <c r="B150" s="4" t="s">
        <v>46</v>
      </c>
      <c r="C150" s="4" t="s">
        <v>3</v>
      </c>
      <c r="D150" s="8">
        <v>1</v>
      </c>
      <c r="E150" s="8">
        <v>3.8990999999999998</v>
      </c>
      <c r="G150" s="14">
        <v>14</v>
      </c>
      <c r="H150" s="14">
        <v>12</v>
      </c>
      <c r="I150" s="14"/>
      <c r="J150" s="14">
        <f t="shared" si="10"/>
        <v>26</v>
      </c>
      <c r="L150" s="15">
        <f t="shared" si="8"/>
        <v>0.53846153846153844</v>
      </c>
      <c r="N150" s="8">
        <v>1.1666666666666701</v>
      </c>
      <c r="O150" s="8">
        <v>0.15384615384615399</v>
      </c>
      <c r="P150" s="5">
        <v>0.69488660237247302</v>
      </c>
      <c r="Q150" s="5">
        <v>0.88308505699999995</v>
      </c>
      <c r="S150" s="14">
        <v>0</v>
      </c>
      <c r="T150" s="14">
        <v>0</v>
      </c>
      <c r="U150" s="14"/>
      <c r="V150" s="14">
        <f t="shared" si="11"/>
        <v>0</v>
      </c>
      <c r="X150" s="15" t="str">
        <f t="shared" si="9"/>
        <v>NA</v>
      </c>
      <c r="Z150" s="8" t="s">
        <v>79</v>
      </c>
      <c r="AA150" s="8" t="s">
        <v>79</v>
      </c>
      <c r="AB150" s="5" t="s">
        <v>79</v>
      </c>
      <c r="AC150" s="5" t="s">
        <v>79</v>
      </c>
    </row>
    <row r="151" spans="1:29" x14ac:dyDescent="0.2">
      <c r="A151" s="13"/>
      <c r="B151" s="4" t="s">
        <v>66</v>
      </c>
      <c r="C151" s="4" t="s">
        <v>5</v>
      </c>
      <c r="D151" s="8">
        <v>1</v>
      </c>
      <c r="E151" s="8">
        <v>2.0341</v>
      </c>
      <c r="G151" s="14">
        <v>12</v>
      </c>
      <c r="H151" s="14">
        <v>14</v>
      </c>
      <c r="I151" s="14"/>
      <c r="J151" s="14">
        <f t="shared" si="10"/>
        <v>26</v>
      </c>
      <c r="L151" s="15">
        <f t="shared" si="8"/>
        <v>0.46153846153846156</v>
      </c>
      <c r="N151" s="8">
        <v>0.85714285714285698</v>
      </c>
      <c r="O151" s="8">
        <v>0.15384615384615399</v>
      </c>
      <c r="P151" s="5">
        <v>0.69488660237247302</v>
      </c>
      <c r="Q151" s="5">
        <v>0.88308505699999995</v>
      </c>
      <c r="S151" s="14">
        <v>1</v>
      </c>
      <c r="T151" s="14">
        <v>0</v>
      </c>
      <c r="U151" s="14"/>
      <c r="V151" s="14">
        <f t="shared" si="11"/>
        <v>1</v>
      </c>
      <c r="X151" s="15">
        <f t="shared" si="9"/>
        <v>1</v>
      </c>
      <c r="Z151" s="8" t="s">
        <v>256</v>
      </c>
      <c r="AA151" s="8">
        <v>1</v>
      </c>
      <c r="AB151" s="5">
        <v>0.31731050786291398</v>
      </c>
      <c r="AC151" s="5">
        <v>0.40073579999999998</v>
      </c>
    </row>
    <row r="152" spans="1:29" x14ac:dyDescent="0.2">
      <c r="A152" s="13"/>
      <c r="B152" s="4" t="s">
        <v>250</v>
      </c>
      <c r="C152" s="4" t="s">
        <v>5</v>
      </c>
      <c r="D152" s="8">
        <v>1</v>
      </c>
      <c r="E152" s="8">
        <v>3.9432999999999998</v>
      </c>
      <c r="G152" s="14">
        <v>3</v>
      </c>
      <c r="H152" s="14">
        <v>4</v>
      </c>
      <c r="I152" s="14"/>
      <c r="J152" s="14">
        <f t="shared" si="10"/>
        <v>7</v>
      </c>
      <c r="L152" s="15">
        <f t="shared" si="8"/>
        <v>0.42857142857142855</v>
      </c>
      <c r="N152" s="8">
        <v>0.75</v>
      </c>
      <c r="O152" s="8">
        <v>0.14285714285714299</v>
      </c>
      <c r="P152" s="5">
        <v>0.70545698611127305</v>
      </c>
      <c r="Q152" s="5">
        <v>0.89033536899999999</v>
      </c>
      <c r="S152" s="14">
        <v>1</v>
      </c>
      <c r="T152" s="14">
        <v>0</v>
      </c>
      <c r="U152" s="14"/>
      <c r="V152" s="14">
        <f t="shared" si="11"/>
        <v>1</v>
      </c>
      <c r="X152" s="15">
        <f t="shared" si="9"/>
        <v>1</v>
      </c>
      <c r="Z152" s="8" t="s">
        <v>256</v>
      </c>
      <c r="AA152" s="8">
        <v>1</v>
      </c>
      <c r="AB152" s="5">
        <v>0.31731050786291398</v>
      </c>
      <c r="AC152" s="5">
        <v>0.40073579999999998</v>
      </c>
    </row>
    <row r="153" spans="1:29" x14ac:dyDescent="0.2">
      <c r="A153" s="13"/>
      <c r="B153" s="4" t="s">
        <v>233</v>
      </c>
      <c r="C153" s="4" t="s">
        <v>5</v>
      </c>
      <c r="D153" s="8">
        <v>1</v>
      </c>
      <c r="E153" s="8">
        <v>2.3216999999999999</v>
      </c>
      <c r="G153" s="14">
        <v>17</v>
      </c>
      <c r="H153" s="14">
        <v>15</v>
      </c>
      <c r="I153" s="14"/>
      <c r="J153" s="14">
        <f t="shared" si="10"/>
        <v>32</v>
      </c>
      <c r="L153" s="15">
        <f t="shared" si="8"/>
        <v>0.53125</v>
      </c>
      <c r="N153" s="8">
        <v>1.13333333333333</v>
      </c>
      <c r="O153" s="8">
        <v>0.125</v>
      </c>
      <c r="P153" s="5">
        <v>0.72367360983176299</v>
      </c>
      <c r="Q153" s="5">
        <v>0.90143686999999995</v>
      </c>
      <c r="S153" s="14">
        <v>0</v>
      </c>
      <c r="T153" s="14">
        <v>0</v>
      </c>
      <c r="U153" s="14"/>
      <c r="V153" s="14">
        <f t="shared" si="11"/>
        <v>0</v>
      </c>
      <c r="X153" s="15" t="str">
        <f t="shared" si="9"/>
        <v>NA</v>
      </c>
      <c r="Z153" s="8" t="s">
        <v>79</v>
      </c>
      <c r="AA153" s="8" t="s">
        <v>79</v>
      </c>
      <c r="AB153" s="5" t="s">
        <v>79</v>
      </c>
      <c r="AC153" s="5" t="s">
        <v>79</v>
      </c>
    </row>
    <row r="154" spans="1:29" x14ac:dyDescent="0.2">
      <c r="A154" s="13"/>
      <c r="B154" s="4" t="s">
        <v>153</v>
      </c>
      <c r="C154" s="4" t="s">
        <v>5</v>
      </c>
      <c r="D154" s="8">
        <v>1</v>
      </c>
      <c r="E154" s="8">
        <v>3.4113000000000002</v>
      </c>
      <c r="G154" s="14">
        <v>17</v>
      </c>
      <c r="H154" s="14">
        <v>19</v>
      </c>
      <c r="I154" s="14"/>
      <c r="J154" s="14">
        <f t="shared" si="10"/>
        <v>36</v>
      </c>
      <c r="L154" s="15">
        <f t="shared" si="8"/>
        <v>0.47222222222222221</v>
      </c>
      <c r="N154" s="8">
        <v>0.89473684210526305</v>
      </c>
      <c r="O154" s="8">
        <v>0.11111111111111099</v>
      </c>
      <c r="P154" s="5">
        <v>0.738882680363527</v>
      </c>
      <c r="Q154" s="5">
        <v>0.90143686999999995</v>
      </c>
      <c r="S154" s="14">
        <v>0</v>
      </c>
      <c r="T154" s="14">
        <v>0</v>
      </c>
      <c r="U154" s="14"/>
      <c r="V154" s="14">
        <f t="shared" si="11"/>
        <v>0</v>
      </c>
      <c r="X154" s="15" t="str">
        <f t="shared" si="9"/>
        <v>NA</v>
      </c>
      <c r="Z154" s="8" t="s">
        <v>79</v>
      </c>
      <c r="AA154" s="8" t="s">
        <v>79</v>
      </c>
      <c r="AB154" s="5" t="s">
        <v>79</v>
      </c>
      <c r="AC154" s="5" t="s">
        <v>79</v>
      </c>
    </row>
    <row r="155" spans="1:29" x14ac:dyDescent="0.2">
      <c r="A155" s="13"/>
      <c r="B155" s="4" t="s">
        <v>194</v>
      </c>
      <c r="C155" s="4" t="s">
        <v>3</v>
      </c>
      <c r="D155" s="8">
        <v>0.99997000000000003</v>
      </c>
      <c r="E155" s="8">
        <v>1.1326000000000001</v>
      </c>
      <c r="G155" s="14">
        <v>17</v>
      </c>
      <c r="H155" s="14">
        <v>19</v>
      </c>
      <c r="I155" s="14"/>
      <c r="J155" s="14">
        <f t="shared" si="10"/>
        <v>36</v>
      </c>
      <c r="L155" s="15">
        <f t="shared" si="8"/>
        <v>0.47222222222222221</v>
      </c>
      <c r="N155" s="8">
        <v>0.89473684210526305</v>
      </c>
      <c r="O155" s="8">
        <v>0.11111111111111099</v>
      </c>
      <c r="P155" s="5">
        <v>0.738882680363527</v>
      </c>
      <c r="Q155" s="5">
        <v>0.90143686999999995</v>
      </c>
      <c r="S155" s="14">
        <v>0</v>
      </c>
      <c r="T155" s="14">
        <v>0</v>
      </c>
      <c r="U155" s="14"/>
      <c r="V155" s="14">
        <f t="shared" si="11"/>
        <v>0</v>
      </c>
      <c r="X155" s="15" t="str">
        <f t="shared" si="9"/>
        <v>NA</v>
      </c>
      <c r="Z155" s="8" t="s">
        <v>79</v>
      </c>
      <c r="AA155" s="8" t="s">
        <v>79</v>
      </c>
      <c r="AB155" s="5" t="s">
        <v>79</v>
      </c>
      <c r="AC155" s="5" t="s">
        <v>79</v>
      </c>
    </row>
    <row r="156" spans="1:29" x14ac:dyDescent="0.2">
      <c r="A156" s="13"/>
      <c r="B156" s="4" t="s">
        <v>201</v>
      </c>
      <c r="C156" s="4" t="s">
        <v>5</v>
      </c>
      <c r="D156" s="8">
        <v>0.99661</v>
      </c>
      <c r="E156" s="8">
        <v>3.6625999999999999</v>
      </c>
      <c r="G156" s="14">
        <v>4</v>
      </c>
      <c r="H156" s="14">
        <v>5</v>
      </c>
      <c r="I156" s="14"/>
      <c r="J156" s="14">
        <f t="shared" si="10"/>
        <v>9</v>
      </c>
      <c r="L156" s="15">
        <f t="shared" si="8"/>
        <v>0.44444444444444442</v>
      </c>
      <c r="N156" s="8">
        <v>0.8</v>
      </c>
      <c r="O156" s="8">
        <v>0.11111111111111099</v>
      </c>
      <c r="P156" s="5">
        <v>0.738882680363527</v>
      </c>
      <c r="Q156" s="5">
        <v>0.90143686999999995</v>
      </c>
      <c r="S156" s="14">
        <v>1</v>
      </c>
      <c r="T156" s="14">
        <v>0</v>
      </c>
      <c r="U156" s="14"/>
      <c r="V156" s="14">
        <f t="shared" si="11"/>
        <v>1</v>
      </c>
      <c r="X156" s="15">
        <f t="shared" si="9"/>
        <v>1</v>
      </c>
      <c r="Z156" s="8" t="s">
        <v>256</v>
      </c>
      <c r="AA156" s="8">
        <v>1</v>
      </c>
      <c r="AB156" s="5">
        <v>0.31731050786291398</v>
      </c>
      <c r="AC156" s="5">
        <v>0.40073579999999998</v>
      </c>
    </row>
    <row r="157" spans="1:29" x14ac:dyDescent="0.2">
      <c r="A157" s="13"/>
      <c r="B157" s="4" t="s">
        <v>238</v>
      </c>
      <c r="C157" s="4" t="s">
        <v>3</v>
      </c>
      <c r="D157" s="8">
        <v>1</v>
      </c>
      <c r="E157" s="8">
        <v>4.7488999999999999</v>
      </c>
      <c r="G157" s="14">
        <v>4</v>
      </c>
      <c r="H157" s="14">
        <v>5</v>
      </c>
      <c r="I157" s="14"/>
      <c r="J157" s="14">
        <f t="shared" si="10"/>
        <v>9</v>
      </c>
      <c r="L157" s="15">
        <f t="shared" si="8"/>
        <v>0.44444444444444442</v>
      </c>
      <c r="N157" s="8">
        <v>0.8</v>
      </c>
      <c r="O157" s="8">
        <v>0.11111111111111099</v>
      </c>
      <c r="P157" s="5">
        <v>0.738882680363527</v>
      </c>
      <c r="Q157" s="5">
        <v>0.90143686999999995</v>
      </c>
      <c r="S157" s="14">
        <v>0</v>
      </c>
      <c r="T157" s="14">
        <v>0</v>
      </c>
      <c r="U157" s="14"/>
      <c r="V157" s="14">
        <f t="shared" si="11"/>
        <v>0</v>
      </c>
      <c r="X157" s="15" t="str">
        <f t="shared" si="9"/>
        <v>NA</v>
      </c>
      <c r="Z157" s="8" t="s">
        <v>79</v>
      </c>
      <c r="AA157" s="8" t="s">
        <v>79</v>
      </c>
      <c r="AB157" s="5" t="s">
        <v>79</v>
      </c>
      <c r="AC157" s="5" t="s">
        <v>79</v>
      </c>
    </row>
    <row r="158" spans="1:29" x14ac:dyDescent="0.2">
      <c r="A158" s="13"/>
      <c r="B158" s="4" t="s">
        <v>110</v>
      </c>
      <c r="C158" s="4" t="s">
        <v>3</v>
      </c>
      <c r="D158" s="8">
        <v>1</v>
      </c>
      <c r="E158" s="8">
        <v>2.2471000000000001</v>
      </c>
      <c r="G158" s="14">
        <v>6</v>
      </c>
      <c r="H158" s="14">
        <v>5</v>
      </c>
      <c r="I158" s="14"/>
      <c r="J158" s="14">
        <f t="shared" si="10"/>
        <v>11</v>
      </c>
      <c r="L158" s="15">
        <f t="shared" si="8"/>
        <v>0.54545454545454541</v>
      </c>
      <c r="N158" s="8">
        <v>1.2</v>
      </c>
      <c r="O158" s="8">
        <v>9.0909090909090898E-2</v>
      </c>
      <c r="P158" s="5">
        <v>0.76302460055299504</v>
      </c>
      <c r="Q158" s="5">
        <v>0.91864146000000002</v>
      </c>
      <c r="S158" s="14">
        <v>1</v>
      </c>
      <c r="T158" s="14">
        <v>1</v>
      </c>
      <c r="U158" s="14"/>
      <c r="V158" s="14">
        <f t="shared" si="11"/>
        <v>2</v>
      </c>
      <c r="X158" s="15">
        <f t="shared" si="9"/>
        <v>0.5</v>
      </c>
      <c r="Z158" s="8">
        <v>1</v>
      </c>
      <c r="AA158" s="8">
        <v>0</v>
      </c>
      <c r="AB158" s="5">
        <v>1</v>
      </c>
      <c r="AC158" s="5">
        <v>1</v>
      </c>
    </row>
    <row r="159" spans="1:29" x14ac:dyDescent="0.2">
      <c r="A159" s="13"/>
      <c r="B159" s="4" t="s">
        <v>225</v>
      </c>
      <c r="C159" s="4" t="s">
        <v>5</v>
      </c>
      <c r="D159" s="8">
        <v>0.99904999999999999</v>
      </c>
      <c r="E159" s="8">
        <v>9.9027000000000004E-2</v>
      </c>
      <c r="G159" s="14">
        <v>6</v>
      </c>
      <c r="H159" s="14">
        <v>5</v>
      </c>
      <c r="I159" s="14"/>
      <c r="J159" s="14">
        <f t="shared" si="10"/>
        <v>11</v>
      </c>
      <c r="L159" s="15">
        <f t="shared" si="8"/>
        <v>0.54545454545454541</v>
      </c>
      <c r="N159" s="8">
        <v>1.2</v>
      </c>
      <c r="O159" s="8">
        <v>9.0909090909090898E-2</v>
      </c>
      <c r="P159" s="5">
        <v>0.76302460055299504</v>
      </c>
      <c r="Q159" s="5">
        <v>0.91864146000000002</v>
      </c>
      <c r="S159" s="14">
        <v>3</v>
      </c>
      <c r="T159" s="14">
        <v>0</v>
      </c>
      <c r="U159" s="14"/>
      <c r="V159" s="14">
        <f t="shared" si="11"/>
        <v>3</v>
      </c>
      <c r="X159" s="15">
        <f t="shared" si="9"/>
        <v>1</v>
      </c>
      <c r="Z159" s="8" t="s">
        <v>256</v>
      </c>
      <c r="AA159" s="8">
        <v>3</v>
      </c>
      <c r="AB159" s="5">
        <v>8.3264516663550503E-2</v>
      </c>
      <c r="AC159" s="5">
        <v>0.40073579999999998</v>
      </c>
    </row>
    <row r="160" spans="1:29" x14ac:dyDescent="0.2">
      <c r="A160" s="13"/>
      <c r="B160" s="4" t="s">
        <v>92</v>
      </c>
      <c r="C160" s="4" t="s">
        <v>5</v>
      </c>
      <c r="D160" s="8">
        <v>9.7511000000000007E-13</v>
      </c>
      <c r="E160" s="8">
        <v>1.1178999999999999</v>
      </c>
      <c r="G160" s="14">
        <v>8</v>
      </c>
      <c r="H160" s="14">
        <v>7</v>
      </c>
      <c r="I160" s="14"/>
      <c r="J160" s="14">
        <f t="shared" si="10"/>
        <v>15</v>
      </c>
      <c r="L160" s="15">
        <f t="shared" si="8"/>
        <v>0.53333333333333333</v>
      </c>
      <c r="N160" s="8">
        <v>1.1428571428571399</v>
      </c>
      <c r="O160" s="8">
        <v>6.6666666666666693E-2</v>
      </c>
      <c r="P160" s="5">
        <v>0.796253414737639</v>
      </c>
      <c r="Q160" s="5">
        <v>0.93406650599999996</v>
      </c>
      <c r="S160" s="14">
        <v>4</v>
      </c>
      <c r="T160" s="14">
        <v>1</v>
      </c>
      <c r="U160" s="14"/>
      <c r="V160" s="14">
        <f t="shared" si="11"/>
        <v>5</v>
      </c>
      <c r="X160" s="15">
        <f t="shared" si="9"/>
        <v>0.8</v>
      </c>
      <c r="Z160" s="8">
        <v>4</v>
      </c>
      <c r="AA160" s="8">
        <v>1.8</v>
      </c>
      <c r="AB160" s="5">
        <v>0.17971249487900001</v>
      </c>
      <c r="AC160" s="5">
        <v>0.40073579999999998</v>
      </c>
    </row>
    <row r="161" spans="1:29" x14ac:dyDescent="0.2">
      <c r="A161" s="13"/>
      <c r="B161" s="4" t="s">
        <v>129</v>
      </c>
      <c r="C161" s="4" t="s">
        <v>3</v>
      </c>
      <c r="D161" s="8">
        <v>0.97650000000000003</v>
      </c>
      <c r="E161" s="8">
        <v>1.3856999999999999</v>
      </c>
      <c r="G161" s="14">
        <v>8</v>
      </c>
      <c r="H161" s="14">
        <v>7</v>
      </c>
      <c r="I161" s="14"/>
      <c r="J161" s="14">
        <f t="shared" si="10"/>
        <v>15</v>
      </c>
      <c r="L161" s="15">
        <f t="shared" si="8"/>
        <v>0.53333333333333333</v>
      </c>
      <c r="N161" s="8">
        <v>1.1428571428571399</v>
      </c>
      <c r="O161" s="8">
        <v>6.6666666666666693E-2</v>
      </c>
      <c r="P161" s="5">
        <v>0.796253414737639</v>
      </c>
      <c r="Q161" s="5">
        <v>0.93406650599999996</v>
      </c>
      <c r="S161" s="14">
        <v>0</v>
      </c>
      <c r="T161" s="14">
        <v>0</v>
      </c>
      <c r="U161" s="14"/>
      <c r="V161" s="14">
        <f t="shared" si="11"/>
        <v>0</v>
      </c>
      <c r="X161" s="15" t="str">
        <f t="shared" si="9"/>
        <v>NA</v>
      </c>
      <c r="Z161" s="8" t="s">
        <v>79</v>
      </c>
      <c r="AA161" s="8" t="s">
        <v>79</v>
      </c>
      <c r="AB161" s="5" t="s">
        <v>79</v>
      </c>
      <c r="AC161" s="5" t="s">
        <v>79</v>
      </c>
    </row>
    <row r="162" spans="1:29" x14ac:dyDescent="0.2">
      <c r="A162" s="13"/>
      <c r="B162" s="4" t="s">
        <v>195</v>
      </c>
      <c r="C162" s="4" t="s">
        <v>3</v>
      </c>
      <c r="D162" s="8">
        <v>1</v>
      </c>
      <c r="E162" s="8">
        <v>4.0082000000000004</v>
      </c>
      <c r="G162" s="14">
        <v>7</v>
      </c>
      <c r="H162" s="14">
        <v>8</v>
      </c>
      <c r="I162" s="14"/>
      <c r="J162" s="14">
        <f t="shared" si="10"/>
        <v>15</v>
      </c>
      <c r="L162" s="15">
        <f t="shared" si="8"/>
        <v>0.46666666666666667</v>
      </c>
      <c r="N162" s="8">
        <v>0.875</v>
      </c>
      <c r="O162" s="8">
        <v>6.6666666666666693E-2</v>
      </c>
      <c r="P162" s="5">
        <v>0.796253414737639</v>
      </c>
      <c r="Q162" s="5">
        <v>0.93406650599999996</v>
      </c>
      <c r="S162" s="14">
        <v>0</v>
      </c>
      <c r="T162" s="14">
        <v>2</v>
      </c>
      <c r="U162" s="14"/>
      <c r="V162" s="14">
        <f t="shared" si="11"/>
        <v>2</v>
      </c>
      <c r="X162" s="15">
        <f t="shared" si="9"/>
        <v>0</v>
      </c>
      <c r="Z162" s="8">
        <v>0</v>
      </c>
      <c r="AA162" s="8">
        <v>2</v>
      </c>
      <c r="AB162" s="5">
        <v>0.157299207050284</v>
      </c>
      <c r="AC162" s="5">
        <v>0.40073579999999998</v>
      </c>
    </row>
    <row r="163" spans="1:29" x14ac:dyDescent="0.2">
      <c r="A163" s="13"/>
      <c r="B163" s="4" t="s">
        <v>206</v>
      </c>
      <c r="C163" s="4" t="s">
        <v>3</v>
      </c>
      <c r="D163" s="8">
        <v>1</v>
      </c>
      <c r="E163" s="8">
        <v>6.8459000000000003</v>
      </c>
      <c r="G163" s="14">
        <v>7</v>
      </c>
      <c r="H163" s="14">
        <v>8</v>
      </c>
      <c r="I163" s="14"/>
      <c r="J163" s="14">
        <f t="shared" si="10"/>
        <v>15</v>
      </c>
      <c r="L163" s="15">
        <f t="shared" si="8"/>
        <v>0.46666666666666667</v>
      </c>
      <c r="N163" s="8">
        <v>0.875</v>
      </c>
      <c r="O163" s="8">
        <v>6.6666666666666693E-2</v>
      </c>
      <c r="P163" s="5">
        <v>0.796253414737639</v>
      </c>
      <c r="Q163" s="5">
        <v>0.93406650599999996</v>
      </c>
      <c r="S163" s="14">
        <v>0</v>
      </c>
      <c r="T163" s="14">
        <v>0</v>
      </c>
      <c r="U163" s="14"/>
      <c r="V163" s="14">
        <f t="shared" si="11"/>
        <v>0</v>
      </c>
      <c r="X163" s="15" t="str">
        <f t="shared" si="9"/>
        <v>NA</v>
      </c>
      <c r="Z163" s="8" t="s">
        <v>79</v>
      </c>
      <c r="AA163" s="8" t="s">
        <v>79</v>
      </c>
      <c r="AB163" s="5" t="s">
        <v>79</v>
      </c>
      <c r="AC163" s="5" t="s">
        <v>79</v>
      </c>
    </row>
    <row r="164" spans="1:29" x14ac:dyDescent="0.2">
      <c r="A164" s="13"/>
      <c r="B164" s="4" t="s">
        <v>77</v>
      </c>
      <c r="C164" s="4" t="s">
        <v>5</v>
      </c>
      <c r="D164" s="8">
        <v>0.99709000000000003</v>
      </c>
      <c r="E164" s="8">
        <v>1.2835000000000001</v>
      </c>
      <c r="G164" s="14">
        <v>10</v>
      </c>
      <c r="H164" s="14">
        <v>9</v>
      </c>
      <c r="I164" s="14"/>
      <c r="J164" s="14">
        <f t="shared" si="10"/>
        <v>19</v>
      </c>
      <c r="L164" s="15">
        <f t="shared" si="8"/>
        <v>0.52631578947368418</v>
      </c>
      <c r="N164" s="8">
        <v>1.1111111111111101</v>
      </c>
      <c r="O164" s="8">
        <v>5.2631578947368397E-2</v>
      </c>
      <c r="P164" s="5">
        <v>0.81854580838204305</v>
      </c>
      <c r="Q164" s="5">
        <v>0.95410116499999997</v>
      </c>
      <c r="S164" s="14">
        <v>0</v>
      </c>
      <c r="T164" s="14">
        <v>0</v>
      </c>
      <c r="U164" s="14"/>
      <c r="V164" s="14">
        <f t="shared" si="11"/>
        <v>0</v>
      </c>
      <c r="X164" s="15" t="str">
        <f t="shared" si="9"/>
        <v>NA</v>
      </c>
      <c r="Z164" s="8" t="s">
        <v>79</v>
      </c>
      <c r="AA164" s="8" t="s">
        <v>79</v>
      </c>
      <c r="AB164" s="5" t="s">
        <v>79</v>
      </c>
      <c r="AC164" s="5" t="s">
        <v>79</v>
      </c>
    </row>
    <row r="165" spans="1:29" x14ac:dyDescent="0.2">
      <c r="A165" s="13"/>
      <c r="B165" s="4" t="s">
        <v>126</v>
      </c>
      <c r="C165" s="4" t="s">
        <v>3</v>
      </c>
      <c r="D165" s="8">
        <v>1</v>
      </c>
      <c r="E165" s="8">
        <v>8.2462999999999997</v>
      </c>
      <c r="G165" s="14">
        <v>47</v>
      </c>
      <c r="H165" s="14">
        <v>45</v>
      </c>
      <c r="I165" s="14"/>
      <c r="J165" s="14">
        <f t="shared" si="10"/>
        <v>92</v>
      </c>
      <c r="L165" s="15">
        <f t="shared" si="8"/>
        <v>0.51086956521739135</v>
      </c>
      <c r="N165" s="8">
        <v>1.0444444444444401</v>
      </c>
      <c r="O165" s="8">
        <v>4.3478260869565202E-2</v>
      </c>
      <c r="P165" s="5">
        <v>0.83482732918523905</v>
      </c>
      <c r="Q165" s="5">
        <v>0.95483375800000003</v>
      </c>
      <c r="S165" s="14">
        <v>0</v>
      </c>
      <c r="T165" s="14">
        <v>0</v>
      </c>
      <c r="U165" s="14"/>
      <c r="V165" s="14">
        <f t="shared" si="11"/>
        <v>0</v>
      </c>
      <c r="X165" s="15" t="str">
        <f t="shared" si="9"/>
        <v>NA</v>
      </c>
      <c r="Z165" s="8" t="s">
        <v>79</v>
      </c>
      <c r="AA165" s="8" t="s">
        <v>79</v>
      </c>
      <c r="AB165" s="5" t="s">
        <v>79</v>
      </c>
      <c r="AC165" s="5" t="s">
        <v>79</v>
      </c>
    </row>
    <row r="166" spans="1:29" x14ac:dyDescent="0.2">
      <c r="A166" s="13"/>
      <c r="B166" s="4" t="s">
        <v>151</v>
      </c>
      <c r="C166" s="4" t="s">
        <v>3</v>
      </c>
      <c r="D166" s="8">
        <v>1</v>
      </c>
      <c r="E166" s="8">
        <v>3.5024000000000002</v>
      </c>
      <c r="G166" s="14">
        <v>11</v>
      </c>
      <c r="H166" s="14">
        <v>12</v>
      </c>
      <c r="I166" s="14"/>
      <c r="J166" s="14">
        <f t="shared" si="10"/>
        <v>23</v>
      </c>
      <c r="L166" s="15">
        <f t="shared" si="8"/>
        <v>0.47826086956521741</v>
      </c>
      <c r="N166" s="8">
        <v>0.91666666666666696</v>
      </c>
      <c r="O166" s="8">
        <v>4.3478260869565202E-2</v>
      </c>
      <c r="P166" s="5">
        <v>0.83482732918523905</v>
      </c>
      <c r="Q166" s="5">
        <v>0.95483375800000003</v>
      </c>
      <c r="S166" s="14">
        <v>1</v>
      </c>
      <c r="T166" s="14">
        <v>2</v>
      </c>
      <c r="U166" s="14"/>
      <c r="V166" s="14">
        <f t="shared" si="11"/>
        <v>3</v>
      </c>
      <c r="X166" s="15">
        <f t="shared" si="9"/>
        <v>0.33333333333333331</v>
      </c>
      <c r="Z166" s="8">
        <v>0.5</v>
      </c>
      <c r="AA166" s="8">
        <v>0.33333333333333298</v>
      </c>
      <c r="AB166" s="5">
        <v>0.56370286165077299</v>
      </c>
      <c r="AC166" s="5">
        <v>0.66881420000000003</v>
      </c>
    </row>
    <row r="167" spans="1:29" x14ac:dyDescent="0.2">
      <c r="A167" s="13"/>
      <c r="B167" s="4" t="s">
        <v>155</v>
      </c>
      <c r="C167" s="4" t="s">
        <v>3</v>
      </c>
      <c r="D167" s="8">
        <v>1</v>
      </c>
      <c r="E167" s="8">
        <v>3.9</v>
      </c>
      <c r="G167" s="14">
        <v>11</v>
      </c>
      <c r="H167" s="14">
        <v>12</v>
      </c>
      <c r="I167" s="14"/>
      <c r="J167" s="14">
        <f t="shared" si="10"/>
        <v>23</v>
      </c>
      <c r="L167" s="15">
        <f t="shared" si="8"/>
        <v>0.47826086956521741</v>
      </c>
      <c r="N167" s="8">
        <v>0.91666666666666696</v>
      </c>
      <c r="O167" s="8">
        <v>4.3478260869565202E-2</v>
      </c>
      <c r="P167" s="5">
        <v>0.83482732918523905</v>
      </c>
      <c r="Q167" s="5">
        <v>0.95483375800000003</v>
      </c>
      <c r="S167" s="14">
        <v>1</v>
      </c>
      <c r="T167" s="14">
        <v>0</v>
      </c>
      <c r="U167" s="14"/>
      <c r="V167" s="14">
        <f t="shared" si="11"/>
        <v>1</v>
      </c>
      <c r="X167" s="15">
        <f t="shared" si="9"/>
        <v>1</v>
      </c>
      <c r="Z167" s="8" t="s">
        <v>256</v>
      </c>
      <c r="AA167" s="8">
        <v>1</v>
      </c>
      <c r="AB167" s="5">
        <v>0.31731050786291398</v>
      </c>
      <c r="AC167" s="5">
        <v>0.40073579999999998</v>
      </c>
    </row>
    <row r="168" spans="1:29" x14ac:dyDescent="0.2">
      <c r="A168" s="13"/>
      <c r="B168" s="4" t="s">
        <v>121</v>
      </c>
      <c r="C168" s="4" t="s">
        <v>3</v>
      </c>
      <c r="D168" s="8">
        <v>1</v>
      </c>
      <c r="E168" s="8">
        <v>1.4204000000000001</v>
      </c>
      <c r="G168" s="14">
        <v>23</v>
      </c>
      <c r="H168" s="14">
        <v>24</v>
      </c>
      <c r="I168" s="14"/>
      <c r="J168" s="14">
        <f t="shared" si="10"/>
        <v>47</v>
      </c>
      <c r="L168" s="15">
        <f t="shared" si="8"/>
        <v>0.48936170212765956</v>
      </c>
      <c r="N168" s="8">
        <v>0.95833333333333304</v>
      </c>
      <c r="O168" s="8">
        <v>2.1276595744680899E-2</v>
      </c>
      <c r="P168" s="5">
        <v>0.88402796868068201</v>
      </c>
      <c r="Q168" s="5">
        <v>1</v>
      </c>
      <c r="S168" s="14">
        <v>1</v>
      </c>
      <c r="T168" s="14">
        <v>0</v>
      </c>
      <c r="U168" s="14"/>
      <c r="V168" s="14">
        <f t="shared" si="11"/>
        <v>1</v>
      </c>
      <c r="X168" s="15">
        <f t="shared" si="9"/>
        <v>1</v>
      </c>
      <c r="Z168" s="8" t="s">
        <v>256</v>
      </c>
      <c r="AA168" s="8">
        <v>1</v>
      </c>
      <c r="AB168" s="5">
        <v>0.31731050786291398</v>
      </c>
      <c r="AC168" s="5">
        <v>0.40073579999999998</v>
      </c>
    </row>
    <row r="169" spans="1:29" x14ac:dyDescent="0.2">
      <c r="A169" s="13"/>
      <c r="B169" s="4" t="s">
        <v>29</v>
      </c>
      <c r="C169" s="4" t="s">
        <v>3</v>
      </c>
      <c r="D169" s="8">
        <v>1.5373E-2</v>
      </c>
      <c r="E169" s="8">
        <v>1.2636000000000001</v>
      </c>
      <c r="G169" s="14">
        <v>1</v>
      </c>
      <c r="H169" s="14">
        <v>1</v>
      </c>
      <c r="I169" s="14"/>
      <c r="J169" s="14">
        <f t="shared" si="10"/>
        <v>2</v>
      </c>
      <c r="L169" s="15">
        <f t="shared" si="8"/>
        <v>0.5</v>
      </c>
      <c r="N169" s="8">
        <v>1</v>
      </c>
      <c r="O169" s="8">
        <v>0</v>
      </c>
      <c r="P169" s="5">
        <v>1</v>
      </c>
      <c r="Q169" s="5">
        <v>1</v>
      </c>
      <c r="S169" s="14">
        <v>0</v>
      </c>
      <c r="T169" s="14">
        <v>0</v>
      </c>
      <c r="U169" s="14"/>
      <c r="V169" s="14">
        <f t="shared" si="11"/>
        <v>0</v>
      </c>
      <c r="X169" s="15" t="str">
        <f t="shared" si="9"/>
        <v>NA</v>
      </c>
      <c r="Z169" s="8" t="s">
        <v>79</v>
      </c>
      <c r="AA169" s="8" t="s">
        <v>79</v>
      </c>
      <c r="AB169" s="5" t="s">
        <v>79</v>
      </c>
      <c r="AC169" s="5" t="s">
        <v>79</v>
      </c>
    </row>
    <row r="170" spans="1:29" x14ac:dyDescent="0.2">
      <c r="A170" s="13"/>
      <c r="B170" s="4" t="s">
        <v>50</v>
      </c>
      <c r="C170" s="4" t="s">
        <v>5</v>
      </c>
      <c r="D170" s="8">
        <v>0.99999000000000005</v>
      </c>
      <c r="E170" s="8">
        <v>3.8460000000000001</v>
      </c>
      <c r="G170" s="14">
        <v>2</v>
      </c>
      <c r="H170" s="14">
        <v>2</v>
      </c>
      <c r="I170" s="14"/>
      <c r="J170" s="14">
        <f t="shared" si="10"/>
        <v>4</v>
      </c>
      <c r="L170" s="15">
        <f t="shared" si="8"/>
        <v>0.5</v>
      </c>
      <c r="N170" s="8">
        <v>1</v>
      </c>
      <c r="O170" s="8">
        <v>0</v>
      </c>
      <c r="P170" s="5">
        <v>1</v>
      </c>
      <c r="Q170" s="5">
        <v>1</v>
      </c>
      <c r="S170" s="14">
        <v>0</v>
      </c>
      <c r="T170" s="14">
        <v>0</v>
      </c>
      <c r="U170" s="14"/>
      <c r="V170" s="14">
        <f t="shared" si="11"/>
        <v>0</v>
      </c>
      <c r="X170" s="15" t="str">
        <f t="shared" si="9"/>
        <v>NA</v>
      </c>
      <c r="Z170" s="8" t="s">
        <v>79</v>
      </c>
      <c r="AA170" s="8" t="s">
        <v>79</v>
      </c>
      <c r="AB170" s="5" t="s">
        <v>79</v>
      </c>
      <c r="AC170" s="5" t="s">
        <v>79</v>
      </c>
    </row>
    <row r="171" spans="1:29" x14ac:dyDescent="0.2">
      <c r="A171" s="13"/>
      <c r="B171" s="4" t="s">
        <v>63</v>
      </c>
      <c r="C171" s="4" t="s">
        <v>3</v>
      </c>
      <c r="D171" s="8">
        <v>1</v>
      </c>
      <c r="E171" s="8">
        <v>1.1633</v>
      </c>
      <c r="G171" s="14">
        <v>7</v>
      </c>
      <c r="H171" s="14">
        <v>7</v>
      </c>
      <c r="I171" s="14"/>
      <c r="J171" s="14">
        <f t="shared" si="10"/>
        <v>14</v>
      </c>
      <c r="L171" s="15">
        <f t="shared" si="8"/>
        <v>0.5</v>
      </c>
      <c r="N171" s="8">
        <v>1</v>
      </c>
      <c r="O171" s="8">
        <v>0</v>
      </c>
      <c r="P171" s="5">
        <v>1</v>
      </c>
      <c r="Q171" s="5">
        <v>1</v>
      </c>
      <c r="S171" s="14">
        <v>1</v>
      </c>
      <c r="T171" s="14">
        <v>0</v>
      </c>
      <c r="U171" s="14"/>
      <c r="V171" s="14">
        <f t="shared" si="11"/>
        <v>1</v>
      </c>
      <c r="X171" s="15">
        <f t="shared" si="9"/>
        <v>1</v>
      </c>
      <c r="Z171" s="8" t="s">
        <v>256</v>
      </c>
      <c r="AA171" s="8">
        <v>1</v>
      </c>
      <c r="AB171" s="5">
        <v>0.31731050786291398</v>
      </c>
      <c r="AC171" s="5">
        <v>0.40073579999999998</v>
      </c>
    </row>
    <row r="172" spans="1:29" x14ac:dyDescent="0.2">
      <c r="A172" s="13"/>
      <c r="B172" s="4" t="s">
        <v>68</v>
      </c>
      <c r="C172" s="4" t="s">
        <v>3</v>
      </c>
      <c r="D172" s="8">
        <v>1</v>
      </c>
      <c r="E172" s="8">
        <v>2.6728999999999998</v>
      </c>
      <c r="G172" s="14">
        <v>1</v>
      </c>
      <c r="H172" s="14">
        <v>1</v>
      </c>
      <c r="I172" s="14"/>
      <c r="J172" s="14">
        <f t="shared" si="10"/>
        <v>2</v>
      </c>
      <c r="L172" s="15">
        <f t="shared" si="8"/>
        <v>0.5</v>
      </c>
      <c r="N172" s="8">
        <v>1</v>
      </c>
      <c r="O172" s="8">
        <v>0</v>
      </c>
      <c r="P172" s="5">
        <v>1</v>
      </c>
      <c r="Q172" s="5">
        <v>1</v>
      </c>
      <c r="S172" s="14">
        <v>0</v>
      </c>
      <c r="T172" s="14">
        <v>0</v>
      </c>
      <c r="U172" s="14"/>
      <c r="V172" s="14">
        <f t="shared" si="11"/>
        <v>0</v>
      </c>
      <c r="X172" s="15" t="str">
        <f t="shared" si="9"/>
        <v>NA</v>
      </c>
      <c r="Z172" s="8" t="s">
        <v>79</v>
      </c>
      <c r="AA172" s="8" t="s">
        <v>79</v>
      </c>
      <c r="AB172" s="5" t="s">
        <v>79</v>
      </c>
      <c r="AC172" s="5" t="s">
        <v>79</v>
      </c>
    </row>
    <row r="173" spans="1:29" x14ac:dyDescent="0.2">
      <c r="A173" s="13"/>
      <c r="B173" s="4" t="s">
        <v>80</v>
      </c>
      <c r="C173" s="4" t="s">
        <v>3</v>
      </c>
      <c r="D173" s="8">
        <v>0.15523000000000001</v>
      </c>
      <c r="E173" s="8">
        <v>1.2784</v>
      </c>
      <c r="G173" s="14">
        <v>1</v>
      </c>
      <c r="H173" s="14">
        <v>1</v>
      </c>
      <c r="I173" s="14"/>
      <c r="J173" s="14">
        <f t="shared" si="10"/>
        <v>2</v>
      </c>
      <c r="L173" s="15">
        <f t="shared" si="8"/>
        <v>0.5</v>
      </c>
      <c r="N173" s="8">
        <v>1</v>
      </c>
      <c r="O173" s="8">
        <v>0</v>
      </c>
      <c r="P173" s="5">
        <v>1</v>
      </c>
      <c r="Q173" s="5">
        <v>1</v>
      </c>
      <c r="S173" s="14">
        <v>0</v>
      </c>
      <c r="T173" s="14">
        <v>0</v>
      </c>
      <c r="U173" s="14"/>
      <c r="V173" s="14">
        <f t="shared" si="11"/>
        <v>0</v>
      </c>
      <c r="X173" s="15" t="str">
        <f t="shared" si="9"/>
        <v>NA</v>
      </c>
      <c r="Z173" s="8" t="s">
        <v>79</v>
      </c>
      <c r="AA173" s="8" t="s">
        <v>79</v>
      </c>
      <c r="AB173" s="5" t="s">
        <v>79</v>
      </c>
      <c r="AC173" s="5" t="s">
        <v>79</v>
      </c>
    </row>
    <row r="174" spans="1:29" x14ac:dyDescent="0.2">
      <c r="A174" s="13"/>
      <c r="B174" s="4" t="s">
        <v>82</v>
      </c>
      <c r="C174" s="4" t="s">
        <v>3</v>
      </c>
      <c r="D174" s="8">
        <v>0.61426999999999998</v>
      </c>
      <c r="E174" s="8">
        <v>3.0373000000000001</v>
      </c>
      <c r="G174" s="14">
        <v>4</v>
      </c>
      <c r="H174" s="14">
        <v>4</v>
      </c>
      <c r="I174" s="14"/>
      <c r="J174" s="14">
        <f t="shared" si="10"/>
        <v>8</v>
      </c>
      <c r="L174" s="15">
        <f t="shared" si="8"/>
        <v>0.5</v>
      </c>
      <c r="N174" s="8">
        <v>1</v>
      </c>
      <c r="O174" s="8">
        <v>0</v>
      </c>
      <c r="P174" s="5">
        <v>1</v>
      </c>
      <c r="Q174" s="5">
        <v>1</v>
      </c>
      <c r="S174" s="14">
        <v>0</v>
      </c>
      <c r="T174" s="14">
        <v>0</v>
      </c>
      <c r="U174" s="14"/>
      <c r="V174" s="14">
        <f t="shared" si="11"/>
        <v>0</v>
      </c>
      <c r="X174" s="15" t="str">
        <f t="shared" si="9"/>
        <v>NA</v>
      </c>
      <c r="Z174" s="8" t="s">
        <v>79</v>
      </c>
      <c r="AA174" s="8" t="s">
        <v>79</v>
      </c>
      <c r="AB174" s="5" t="s">
        <v>79</v>
      </c>
      <c r="AC174" s="5" t="s">
        <v>79</v>
      </c>
    </row>
    <row r="175" spans="1:29" x14ac:dyDescent="0.2">
      <c r="A175" s="13"/>
      <c r="B175" s="4" t="s">
        <v>86</v>
      </c>
      <c r="C175" s="4" t="s">
        <v>5</v>
      </c>
      <c r="D175" s="8">
        <v>0.99968999999999997</v>
      </c>
      <c r="E175" s="8">
        <v>2.8252000000000002</v>
      </c>
      <c r="G175" s="14">
        <v>1</v>
      </c>
      <c r="H175" s="14">
        <v>1</v>
      </c>
      <c r="I175" s="14"/>
      <c r="J175" s="14">
        <f t="shared" si="10"/>
        <v>2</v>
      </c>
      <c r="L175" s="15">
        <f t="shared" si="8"/>
        <v>0.5</v>
      </c>
      <c r="N175" s="8">
        <v>1</v>
      </c>
      <c r="O175" s="8">
        <v>0</v>
      </c>
      <c r="P175" s="5">
        <v>1</v>
      </c>
      <c r="Q175" s="5">
        <v>1</v>
      </c>
      <c r="S175" s="14">
        <v>3</v>
      </c>
      <c r="T175" s="14">
        <v>0</v>
      </c>
      <c r="U175" s="14"/>
      <c r="V175" s="14">
        <f t="shared" si="11"/>
        <v>3</v>
      </c>
      <c r="X175" s="15">
        <f t="shared" si="9"/>
        <v>1</v>
      </c>
      <c r="Z175" s="8" t="s">
        <v>256</v>
      </c>
      <c r="AA175" s="8">
        <v>3</v>
      </c>
      <c r="AB175" s="5">
        <v>8.3264516663550503E-2</v>
      </c>
      <c r="AC175" s="5">
        <v>0.40073579999999998</v>
      </c>
    </row>
    <row r="176" spans="1:29" x14ac:dyDescent="0.2">
      <c r="A176" s="13"/>
      <c r="B176" s="4" t="s">
        <v>89</v>
      </c>
      <c r="C176" s="4" t="s">
        <v>3</v>
      </c>
      <c r="D176" s="8">
        <v>1.8724000000000001E-28</v>
      </c>
      <c r="E176" s="8">
        <v>1.0265</v>
      </c>
      <c r="G176" s="14">
        <v>4</v>
      </c>
      <c r="H176" s="14">
        <v>4</v>
      </c>
      <c r="I176" s="14"/>
      <c r="J176" s="14">
        <f t="shared" si="10"/>
        <v>8</v>
      </c>
      <c r="L176" s="15">
        <f t="shared" si="8"/>
        <v>0.5</v>
      </c>
      <c r="N176" s="8">
        <v>1</v>
      </c>
      <c r="O176" s="8">
        <v>0</v>
      </c>
      <c r="P176" s="5">
        <v>1</v>
      </c>
      <c r="Q176" s="5">
        <v>1</v>
      </c>
      <c r="S176" s="14">
        <v>5</v>
      </c>
      <c r="T176" s="14">
        <v>2</v>
      </c>
      <c r="U176" s="14"/>
      <c r="V176" s="14">
        <f t="shared" si="11"/>
        <v>7</v>
      </c>
      <c r="X176" s="15">
        <f t="shared" si="9"/>
        <v>0.7142857142857143</v>
      </c>
      <c r="Z176" s="8">
        <v>2.5</v>
      </c>
      <c r="AA176" s="8">
        <v>1.28571428571429</v>
      </c>
      <c r="AB176" s="5">
        <v>0.256839257957857</v>
      </c>
      <c r="AC176" s="5">
        <v>0.40073579999999998</v>
      </c>
    </row>
    <row r="177" spans="1:29" x14ac:dyDescent="0.2">
      <c r="A177" s="13"/>
      <c r="B177" s="4" t="s">
        <v>107</v>
      </c>
      <c r="C177" s="4" t="s">
        <v>3</v>
      </c>
      <c r="D177" s="8">
        <v>1</v>
      </c>
      <c r="E177" s="8">
        <v>4.9789000000000003</v>
      </c>
      <c r="G177" s="14">
        <v>3</v>
      </c>
      <c r="H177" s="14">
        <v>3</v>
      </c>
      <c r="I177" s="14"/>
      <c r="J177" s="14">
        <f t="shared" si="10"/>
        <v>6</v>
      </c>
      <c r="L177" s="15">
        <f t="shared" si="8"/>
        <v>0.5</v>
      </c>
      <c r="N177" s="8">
        <v>1</v>
      </c>
      <c r="O177" s="8">
        <v>0</v>
      </c>
      <c r="P177" s="5">
        <v>1</v>
      </c>
      <c r="Q177" s="5">
        <v>1</v>
      </c>
      <c r="S177" s="14">
        <v>0</v>
      </c>
      <c r="T177" s="14">
        <v>0</v>
      </c>
      <c r="U177" s="14"/>
      <c r="V177" s="14">
        <f t="shared" si="11"/>
        <v>0</v>
      </c>
      <c r="X177" s="15" t="str">
        <f t="shared" si="9"/>
        <v>NA</v>
      </c>
      <c r="Z177" s="8" t="s">
        <v>79</v>
      </c>
      <c r="AA177" s="8" t="s">
        <v>79</v>
      </c>
      <c r="AB177" s="5" t="s">
        <v>79</v>
      </c>
      <c r="AC177" s="5" t="s">
        <v>79</v>
      </c>
    </row>
    <row r="178" spans="1:29" x14ac:dyDescent="0.2">
      <c r="A178" s="13"/>
      <c r="B178" s="4" t="s">
        <v>130</v>
      </c>
      <c r="C178" s="4" t="s">
        <v>3</v>
      </c>
      <c r="D178" s="8">
        <v>0.16561000000000001</v>
      </c>
      <c r="E178" s="8">
        <v>2.1968000000000001</v>
      </c>
      <c r="G178" s="14">
        <v>1</v>
      </c>
      <c r="H178" s="14">
        <v>1</v>
      </c>
      <c r="I178" s="14"/>
      <c r="J178" s="14">
        <f t="shared" si="10"/>
        <v>2</v>
      </c>
      <c r="L178" s="15">
        <f t="shared" si="8"/>
        <v>0.5</v>
      </c>
      <c r="N178" s="8">
        <v>1</v>
      </c>
      <c r="O178" s="8">
        <v>0</v>
      </c>
      <c r="P178" s="5">
        <v>1</v>
      </c>
      <c r="Q178" s="5">
        <v>1</v>
      </c>
      <c r="S178" s="14">
        <v>0</v>
      </c>
      <c r="T178" s="14">
        <v>0</v>
      </c>
      <c r="U178" s="14"/>
      <c r="V178" s="14">
        <f t="shared" si="11"/>
        <v>0</v>
      </c>
      <c r="X178" s="15" t="str">
        <f t="shared" si="9"/>
        <v>NA</v>
      </c>
      <c r="Z178" s="8" t="s">
        <v>79</v>
      </c>
      <c r="AA178" s="8" t="s">
        <v>79</v>
      </c>
      <c r="AB178" s="5" t="s">
        <v>79</v>
      </c>
      <c r="AC178" s="5" t="s">
        <v>79</v>
      </c>
    </row>
    <row r="179" spans="1:29" x14ac:dyDescent="0.2">
      <c r="A179" s="13"/>
      <c r="B179" s="4" t="s">
        <v>134</v>
      </c>
      <c r="C179" s="4" t="s">
        <v>3</v>
      </c>
      <c r="D179" s="8">
        <v>1</v>
      </c>
      <c r="E179" s="8">
        <v>3.5019999999999998</v>
      </c>
      <c r="G179" s="14">
        <v>3</v>
      </c>
      <c r="H179" s="14">
        <v>3</v>
      </c>
      <c r="I179" s="14"/>
      <c r="J179" s="14">
        <f t="shared" si="10"/>
        <v>6</v>
      </c>
      <c r="L179" s="15">
        <f t="shared" si="8"/>
        <v>0.5</v>
      </c>
      <c r="N179" s="8">
        <v>1</v>
      </c>
      <c r="O179" s="8">
        <v>0</v>
      </c>
      <c r="P179" s="5">
        <v>1</v>
      </c>
      <c r="Q179" s="5">
        <v>1</v>
      </c>
      <c r="S179" s="14">
        <v>0</v>
      </c>
      <c r="T179" s="14">
        <v>0</v>
      </c>
      <c r="U179" s="14"/>
      <c r="V179" s="14">
        <f t="shared" si="11"/>
        <v>0</v>
      </c>
      <c r="X179" s="15" t="str">
        <f t="shared" si="9"/>
        <v>NA</v>
      </c>
      <c r="Z179" s="8" t="s">
        <v>79</v>
      </c>
      <c r="AA179" s="8" t="s">
        <v>79</v>
      </c>
      <c r="AB179" s="5" t="s">
        <v>79</v>
      </c>
      <c r="AC179" s="5" t="s">
        <v>79</v>
      </c>
    </row>
    <row r="180" spans="1:29" x14ac:dyDescent="0.2">
      <c r="A180" s="13"/>
      <c r="B180" s="4" t="s">
        <v>146</v>
      </c>
      <c r="C180" s="4" t="s">
        <v>3</v>
      </c>
      <c r="D180" s="8">
        <v>1</v>
      </c>
      <c r="E180" s="8">
        <v>3.9371</v>
      </c>
      <c r="G180" s="14">
        <v>2</v>
      </c>
      <c r="H180" s="14">
        <v>2</v>
      </c>
      <c r="I180" s="14"/>
      <c r="J180" s="14">
        <f t="shared" si="10"/>
        <v>4</v>
      </c>
      <c r="L180" s="15">
        <f t="shared" si="8"/>
        <v>0.5</v>
      </c>
      <c r="N180" s="8">
        <v>1</v>
      </c>
      <c r="O180" s="8">
        <v>0</v>
      </c>
      <c r="P180" s="5">
        <v>1</v>
      </c>
      <c r="Q180" s="5">
        <v>1</v>
      </c>
      <c r="S180" s="14">
        <v>1</v>
      </c>
      <c r="T180" s="14">
        <v>0</v>
      </c>
      <c r="U180" s="14"/>
      <c r="V180" s="14">
        <f t="shared" si="11"/>
        <v>1</v>
      </c>
      <c r="X180" s="15">
        <f t="shared" si="9"/>
        <v>1</v>
      </c>
      <c r="Z180" s="8" t="s">
        <v>256</v>
      </c>
      <c r="AA180" s="8">
        <v>1</v>
      </c>
      <c r="AB180" s="5">
        <v>0.31731050786291398</v>
      </c>
      <c r="AC180" s="5">
        <v>0.40073579999999998</v>
      </c>
    </row>
    <row r="181" spans="1:29" x14ac:dyDescent="0.2">
      <c r="A181" s="13"/>
      <c r="B181" s="4" t="s">
        <v>148</v>
      </c>
      <c r="C181" s="4" t="s">
        <v>5</v>
      </c>
      <c r="D181" s="8">
        <v>0.94530999999999998</v>
      </c>
      <c r="E181" s="8">
        <v>0.19869999999999999</v>
      </c>
      <c r="G181" s="14">
        <v>1</v>
      </c>
      <c r="H181" s="14">
        <v>1</v>
      </c>
      <c r="I181" s="14"/>
      <c r="J181" s="14">
        <f t="shared" si="10"/>
        <v>2</v>
      </c>
      <c r="L181" s="15">
        <f t="shared" si="8"/>
        <v>0.5</v>
      </c>
      <c r="N181" s="8">
        <v>1</v>
      </c>
      <c r="O181" s="8">
        <v>0</v>
      </c>
      <c r="P181" s="5">
        <v>1</v>
      </c>
      <c r="Q181" s="5">
        <v>1</v>
      </c>
      <c r="S181" s="14">
        <v>3</v>
      </c>
      <c r="T181" s="14">
        <v>0</v>
      </c>
      <c r="U181" s="14"/>
      <c r="V181" s="14">
        <f t="shared" si="11"/>
        <v>3</v>
      </c>
      <c r="X181" s="15">
        <f t="shared" si="9"/>
        <v>1</v>
      </c>
      <c r="Z181" s="8" t="s">
        <v>256</v>
      </c>
      <c r="AA181" s="8">
        <v>3</v>
      </c>
      <c r="AB181" s="5">
        <v>8.3264516663550503E-2</v>
      </c>
      <c r="AC181" s="5">
        <v>0.40073579999999998</v>
      </c>
    </row>
    <row r="182" spans="1:29" x14ac:dyDescent="0.2">
      <c r="A182" s="13"/>
      <c r="B182" s="4" t="s">
        <v>154</v>
      </c>
      <c r="C182" s="4" t="s">
        <v>3</v>
      </c>
      <c r="D182" s="8">
        <v>1</v>
      </c>
      <c r="E182" s="8">
        <v>4</v>
      </c>
      <c r="G182" s="14">
        <v>6</v>
      </c>
      <c r="H182" s="14">
        <v>6</v>
      </c>
      <c r="I182" s="14"/>
      <c r="J182" s="14">
        <f t="shared" si="10"/>
        <v>12</v>
      </c>
      <c r="L182" s="15">
        <f t="shared" si="8"/>
        <v>0.5</v>
      </c>
      <c r="N182" s="8">
        <v>1</v>
      </c>
      <c r="O182" s="8">
        <v>0</v>
      </c>
      <c r="P182" s="5">
        <v>1</v>
      </c>
      <c r="Q182" s="5">
        <v>1</v>
      </c>
      <c r="S182" s="14">
        <v>0</v>
      </c>
      <c r="T182" s="14">
        <v>1</v>
      </c>
      <c r="U182" s="14"/>
      <c r="V182" s="14">
        <f t="shared" si="11"/>
        <v>1</v>
      </c>
      <c r="X182" s="15">
        <f t="shared" si="9"/>
        <v>0</v>
      </c>
      <c r="Z182" s="8">
        <v>0</v>
      </c>
      <c r="AA182" s="8">
        <v>1</v>
      </c>
      <c r="AB182" s="5">
        <v>0.31731050786291398</v>
      </c>
      <c r="AC182" s="5">
        <v>0.40073579999999998</v>
      </c>
    </row>
    <row r="183" spans="1:29" x14ac:dyDescent="0.2">
      <c r="A183" s="13"/>
      <c r="B183" s="4" t="s">
        <v>162</v>
      </c>
      <c r="C183" s="4" t="s">
        <v>3</v>
      </c>
      <c r="D183" s="8">
        <v>0.99875000000000003</v>
      </c>
      <c r="E183" s="8">
        <v>2.3523000000000001</v>
      </c>
      <c r="G183" s="14">
        <v>1</v>
      </c>
      <c r="H183" s="14">
        <v>1</v>
      </c>
      <c r="I183" s="14"/>
      <c r="J183" s="14">
        <f t="shared" si="10"/>
        <v>2</v>
      </c>
      <c r="L183" s="15">
        <f t="shared" si="8"/>
        <v>0.5</v>
      </c>
      <c r="N183" s="8">
        <v>1</v>
      </c>
      <c r="O183" s="8">
        <v>0</v>
      </c>
      <c r="P183" s="5">
        <v>1</v>
      </c>
      <c r="Q183" s="5">
        <v>1</v>
      </c>
      <c r="S183" s="14">
        <v>0</v>
      </c>
      <c r="T183" s="14">
        <v>0</v>
      </c>
      <c r="U183" s="14"/>
      <c r="V183" s="14">
        <f t="shared" si="11"/>
        <v>0</v>
      </c>
      <c r="X183" s="15" t="str">
        <f t="shared" si="9"/>
        <v>NA</v>
      </c>
      <c r="Z183" s="8" t="s">
        <v>79</v>
      </c>
      <c r="AA183" s="8" t="s">
        <v>79</v>
      </c>
      <c r="AB183" s="5" t="s">
        <v>79</v>
      </c>
      <c r="AC183" s="5" t="s">
        <v>79</v>
      </c>
    </row>
    <row r="184" spans="1:29" x14ac:dyDescent="0.2">
      <c r="A184" s="13"/>
      <c r="B184" s="4" t="s">
        <v>163</v>
      </c>
      <c r="C184" s="4" t="s">
        <v>3</v>
      </c>
      <c r="D184" s="8">
        <v>1</v>
      </c>
      <c r="E184" s="8">
        <v>2.8609</v>
      </c>
      <c r="G184" s="14">
        <v>2</v>
      </c>
      <c r="H184" s="14">
        <v>2</v>
      </c>
      <c r="I184" s="14"/>
      <c r="J184" s="14">
        <f t="shared" si="10"/>
        <v>4</v>
      </c>
      <c r="L184" s="15">
        <f t="shared" si="8"/>
        <v>0.5</v>
      </c>
      <c r="N184" s="8">
        <v>1</v>
      </c>
      <c r="O184" s="8">
        <v>0</v>
      </c>
      <c r="P184" s="5">
        <v>1</v>
      </c>
      <c r="Q184" s="5">
        <v>1</v>
      </c>
      <c r="S184" s="14">
        <v>0</v>
      </c>
      <c r="T184" s="14">
        <v>1</v>
      </c>
      <c r="U184" s="14"/>
      <c r="V184" s="14">
        <f t="shared" si="11"/>
        <v>1</v>
      </c>
      <c r="X184" s="15">
        <f t="shared" si="9"/>
        <v>0</v>
      </c>
      <c r="Z184" s="8">
        <v>0</v>
      </c>
      <c r="AA184" s="8">
        <v>1</v>
      </c>
      <c r="AB184" s="5">
        <v>0.31731050786291398</v>
      </c>
      <c r="AC184" s="5">
        <v>0.40073579999999998</v>
      </c>
    </row>
    <row r="185" spans="1:29" x14ac:dyDescent="0.2">
      <c r="A185" s="13"/>
      <c r="B185" s="4" t="s">
        <v>164</v>
      </c>
      <c r="C185" s="4" t="s">
        <v>5</v>
      </c>
      <c r="D185" s="8">
        <v>1</v>
      </c>
      <c r="E185" s="8">
        <v>3.5062000000000002</v>
      </c>
      <c r="G185" s="14">
        <v>1</v>
      </c>
      <c r="H185" s="14">
        <v>1</v>
      </c>
      <c r="I185" s="14"/>
      <c r="J185" s="14">
        <f t="shared" si="10"/>
        <v>2</v>
      </c>
      <c r="L185" s="15">
        <f t="shared" si="8"/>
        <v>0.5</v>
      </c>
      <c r="N185" s="8">
        <v>1</v>
      </c>
      <c r="O185" s="8">
        <v>0</v>
      </c>
      <c r="P185" s="5">
        <v>1</v>
      </c>
      <c r="Q185" s="5">
        <v>1</v>
      </c>
      <c r="S185" s="14">
        <v>0</v>
      </c>
      <c r="T185" s="14">
        <v>0</v>
      </c>
      <c r="U185" s="14"/>
      <c r="V185" s="14">
        <f t="shared" si="11"/>
        <v>0</v>
      </c>
      <c r="X185" s="15" t="str">
        <f t="shared" si="9"/>
        <v>NA</v>
      </c>
      <c r="Z185" s="8" t="s">
        <v>79</v>
      </c>
      <c r="AA185" s="8" t="s">
        <v>79</v>
      </c>
      <c r="AB185" s="5" t="s">
        <v>79</v>
      </c>
      <c r="AC185" s="5" t="s">
        <v>79</v>
      </c>
    </row>
    <row r="186" spans="1:29" x14ac:dyDescent="0.2">
      <c r="A186" s="13"/>
      <c r="B186" s="4" t="s">
        <v>169</v>
      </c>
      <c r="C186" s="4" t="s">
        <v>3</v>
      </c>
      <c r="D186" s="8">
        <v>0.60834999999999995</v>
      </c>
      <c r="E186" s="8">
        <v>1.1326000000000001</v>
      </c>
      <c r="G186" s="14">
        <v>1</v>
      </c>
      <c r="H186" s="14">
        <v>1</v>
      </c>
      <c r="I186" s="14"/>
      <c r="J186" s="14">
        <f t="shared" si="10"/>
        <v>2</v>
      </c>
      <c r="L186" s="15">
        <f t="shared" si="8"/>
        <v>0.5</v>
      </c>
      <c r="N186" s="8">
        <v>1</v>
      </c>
      <c r="O186" s="8">
        <v>0</v>
      </c>
      <c r="P186" s="5">
        <v>1</v>
      </c>
      <c r="Q186" s="5">
        <v>1</v>
      </c>
      <c r="S186" s="14">
        <v>0</v>
      </c>
      <c r="T186" s="14">
        <v>0</v>
      </c>
      <c r="U186" s="14"/>
      <c r="V186" s="14">
        <f t="shared" si="11"/>
        <v>0</v>
      </c>
      <c r="X186" s="15" t="str">
        <f t="shared" si="9"/>
        <v>NA</v>
      </c>
      <c r="Z186" s="8" t="s">
        <v>79</v>
      </c>
      <c r="AA186" s="8" t="s">
        <v>79</v>
      </c>
      <c r="AB186" s="5" t="s">
        <v>79</v>
      </c>
      <c r="AC186" s="5" t="s">
        <v>79</v>
      </c>
    </row>
    <row r="187" spans="1:29" x14ac:dyDescent="0.2">
      <c r="A187" s="13"/>
      <c r="B187" s="4" t="s">
        <v>179</v>
      </c>
      <c r="C187" s="4" t="s">
        <v>5</v>
      </c>
      <c r="D187" s="8">
        <v>0.99902000000000002</v>
      </c>
      <c r="E187" s="8">
        <v>2.5838999999999999</v>
      </c>
      <c r="G187" s="14">
        <v>1</v>
      </c>
      <c r="H187" s="14">
        <v>1</v>
      </c>
      <c r="I187" s="14"/>
      <c r="J187" s="14">
        <f t="shared" si="10"/>
        <v>2</v>
      </c>
      <c r="L187" s="15">
        <f t="shared" si="8"/>
        <v>0.5</v>
      </c>
      <c r="N187" s="8">
        <v>1</v>
      </c>
      <c r="O187" s="8">
        <v>0</v>
      </c>
      <c r="P187" s="5">
        <v>1</v>
      </c>
      <c r="Q187" s="5">
        <v>1</v>
      </c>
      <c r="S187" s="14">
        <v>0</v>
      </c>
      <c r="T187" s="14">
        <v>0</v>
      </c>
      <c r="U187" s="14"/>
      <c r="V187" s="14">
        <f t="shared" si="11"/>
        <v>0</v>
      </c>
      <c r="X187" s="15" t="str">
        <f t="shared" si="9"/>
        <v>NA</v>
      </c>
      <c r="Z187" s="8" t="s">
        <v>79</v>
      </c>
      <c r="AA187" s="8" t="s">
        <v>79</v>
      </c>
      <c r="AB187" s="5" t="s">
        <v>79</v>
      </c>
      <c r="AC187" s="5" t="s">
        <v>79</v>
      </c>
    </row>
    <row r="188" spans="1:29" x14ac:dyDescent="0.2">
      <c r="A188" s="13"/>
      <c r="B188" s="4" t="s">
        <v>181</v>
      </c>
      <c r="C188" s="4" t="s">
        <v>3</v>
      </c>
      <c r="D188" s="8">
        <v>1</v>
      </c>
      <c r="E188" s="8">
        <v>2.0320999999999998</v>
      </c>
      <c r="G188" s="14">
        <v>1</v>
      </c>
      <c r="H188" s="14">
        <v>1</v>
      </c>
      <c r="I188" s="14"/>
      <c r="J188" s="14">
        <f t="shared" si="10"/>
        <v>2</v>
      </c>
      <c r="L188" s="15">
        <f t="shared" si="8"/>
        <v>0.5</v>
      </c>
      <c r="N188" s="8">
        <v>1</v>
      </c>
      <c r="O188" s="8">
        <v>0</v>
      </c>
      <c r="P188" s="5">
        <v>1</v>
      </c>
      <c r="Q188" s="5">
        <v>1</v>
      </c>
      <c r="S188" s="14">
        <v>0</v>
      </c>
      <c r="T188" s="14">
        <v>0</v>
      </c>
      <c r="U188" s="14"/>
      <c r="V188" s="14">
        <f t="shared" si="11"/>
        <v>0</v>
      </c>
      <c r="X188" s="15" t="str">
        <f t="shared" si="9"/>
        <v>NA</v>
      </c>
      <c r="Z188" s="8" t="s">
        <v>79</v>
      </c>
      <c r="AA188" s="8" t="s">
        <v>79</v>
      </c>
      <c r="AB188" s="5" t="s">
        <v>79</v>
      </c>
      <c r="AC188" s="5" t="s">
        <v>79</v>
      </c>
    </row>
    <row r="189" spans="1:29" x14ac:dyDescent="0.2">
      <c r="A189" s="13"/>
      <c r="B189" s="4" t="s">
        <v>196</v>
      </c>
      <c r="C189" s="4" t="s">
        <v>3</v>
      </c>
      <c r="D189" s="8">
        <v>0.99992000000000003</v>
      </c>
      <c r="E189" s="8">
        <v>2.9777999999999998</v>
      </c>
      <c r="G189" s="14">
        <v>1</v>
      </c>
      <c r="H189" s="14">
        <v>1</v>
      </c>
      <c r="I189" s="14"/>
      <c r="J189" s="14">
        <f t="shared" si="10"/>
        <v>2</v>
      </c>
      <c r="L189" s="15">
        <f t="shared" si="8"/>
        <v>0.5</v>
      </c>
      <c r="N189" s="8">
        <v>1</v>
      </c>
      <c r="O189" s="8">
        <v>0</v>
      </c>
      <c r="P189" s="5">
        <v>1</v>
      </c>
      <c r="Q189" s="5">
        <v>1</v>
      </c>
      <c r="S189" s="14">
        <v>0</v>
      </c>
      <c r="T189" s="14">
        <v>0</v>
      </c>
      <c r="U189" s="14"/>
      <c r="V189" s="14">
        <f t="shared" si="11"/>
        <v>0</v>
      </c>
      <c r="X189" s="15" t="str">
        <f t="shared" si="9"/>
        <v>NA</v>
      </c>
      <c r="Z189" s="8" t="s">
        <v>79</v>
      </c>
      <c r="AA189" s="8" t="s">
        <v>79</v>
      </c>
      <c r="AB189" s="5" t="s">
        <v>79</v>
      </c>
      <c r="AC189" s="5" t="s">
        <v>79</v>
      </c>
    </row>
    <row r="190" spans="1:29" x14ac:dyDescent="0.2">
      <c r="A190" s="13"/>
      <c r="B190" s="4" t="s">
        <v>231</v>
      </c>
      <c r="C190" s="4" t="s">
        <v>3</v>
      </c>
      <c r="D190" s="8">
        <v>9.7042000000000006E-12</v>
      </c>
      <c r="E190" s="8">
        <v>0.82027000000000005</v>
      </c>
      <c r="G190" s="14">
        <v>1</v>
      </c>
      <c r="H190" s="14">
        <v>1</v>
      </c>
      <c r="I190" s="14"/>
      <c r="J190" s="14">
        <f t="shared" si="10"/>
        <v>2</v>
      </c>
      <c r="L190" s="15">
        <f t="shared" si="8"/>
        <v>0.5</v>
      </c>
      <c r="N190" s="8">
        <v>1</v>
      </c>
      <c r="O190" s="8">
        <v>0</v>
      </c>
      <c r="P190" s="5">
        <v>1</v>
      </c>
      <c r="Q190" s="5">
        <v>1</v>
      </c>
      <c r="S190" s="14">
        <v>2</v>
      </c>
      <c r="T190" s="14">
        <v>3</v>
      </c>
      <c r="U190" s="14"/>
      <c r="V190" s="14">
        <f t="shared" si="11"/>
        <v>5</v>
      </c>
      <c r="X190" s="15">
        <f t="shared" si="9"/>
        <v>0.4</v>
      </c>
      <c r="Z190" s="8">
        <v>0.66666666666666696</v>
      </c>
      <c r="AA190" s="8">
        <v>0.2</v>
      </c>
      <c r="AB190" s="5">
        <v>0.65472084601857705</v>
      </c>
      <c r="AC190" s="5">
        <v>0.75663789999999997</v>
      </c>
    </row>
    <row r="191" spans="1:29" x14ac:dyDescent="0.2">
      <c r="A191" s="13"/>
      <c r="B191" s="4" t="s">
        <v>6</v>
      </c>
      <c r="C191" s="4" t="s">
        <v>3</v>
      </c>
      <c r="D191" s="8">
        <v>1</v>
      </c>
      <c r="E191" s="8">
        <v>2.0722</v>
      </c>
      <c r="G191" s="14">
        <v>0</v>
      </c>
      <c r="H191" s="14">
        <v>0</v>
      </c>
      <c r="I191" s="14"/>
      <c r="J191" s="14">
        <f t="shared" si="10"/>
        <v>0</v>
      </c>
      <c r="L191" s="15" t="str">
        <f t="shared" si="8"/>
        <v>NA</v>
      </c>
      <c r="N191" s="8" t="s">
        <v>79</v>
      </c>
      <c r="O191" s="8" t="s">
        <v>79</v>
      </c>
      <c r="P191" s="5" t="s">
        <v>79</v>
      </c>
      <c r="Q191" s="5" t="s">
        <v>79</v>
      </c>
      <c r="S191" s="14">
        <v>1</v>
      </c>
      <c r="T191" s="14">
        <v>0</v>
      </c>
      <c r="U191" s="14"/>
      <c r="V191" s="14">
        <f t="shared" si="11"/>
        <v>1</v>
      </c>
      <c r="X191" s="15">
        <f t="shared" si="9"/>
        <v>1</v>
      </c>
      <c r="Z191" s="8" t="s">
        <v>256</v>
      </c>
      <c r="AA191" s="8">
        <v>1</v>
      </c>
      <c r="AB191" s="5">
        <v>0.31731050786291398</v>
      </c>
      <c r="AC191" s="5">
        <v>0.40073579999999998</v>
      </c>
    </row>
    <row r="192" spans="1:29" x14ac:dyDescent="0.2">
      <c r="A192" s="13"/>
      <c r="B192" s="4" t="s">
        <v>8</v>
      </c>
      <c r="C192" s="4" t="s">
        <v>5</v>
      </c>
      <c r="D192" s="8">
        <v>1</v>
      </c>
      <c r="E192" s="8">
        <v>-0.55362999999999996</v>
      </c>
      <c r="G192" s="14">
        <v>0</v>
      </c>
      <c r="H192" s="14">
        <v>0</v>
      </c>
      <c r="I192" s="14"/>
      <c r="J192" s="14">
        <f t="shared" si="10"/>
        <v>0</v>
      </c>
      <c r="L192" s="15" t="str">
        <f t="shared" si="8"/>
        <v>NA</v>
      </c>
      <c r="N192" s="8" t="s">
        <v>79</v>
      </c>
      <c r="O192" s="8" t="s">
        <v>79</v>
      </c>
      <c r="P192" s="5" t="s">
        <v>79</v>
      </c>
      <c r="Q192" s="5" t="s">
        <v>79</v>
      </c>
      <c r="S192" s="14">
        <v>0</v>
      </c>
      <c r="T192" s="14">
        <v>0</v>
      </c>
      <c r="U192" s="14"/>
      <c r="V192" s="14">
        <f t="shared" si="11"/>
        <v>0</v>
      </c>
      <c r="X192" s="15" t="str">
        <f t="shared" si="9"/>
        <v>NA</v>
      </c>
      <c r="Z192" s="8" t="s">
        <v>79</v>
      </c>
      <c r="AA192" s="8" t="s">
        <v>79</v>
      </c>
      <c r="AB192" s="5" t="s">
        <v>79</v>
      </c>
      <c r="AC192" s="5" t="s">
        <v>79</v>
      </c>
    </row>
    <row r="193" spans="1:29" x14ac:dyDescent="0.2">
      <c r="A193" s="13"/>
      <c r="B193" s="4" t="s">
        <v>9</v>
      </c>
      <c r="C193" s="4" t="s">
        <v>3</v>
      </c>
      <c r="D193" s="8">
        <v>0.96811000000000003</v>
      </c>
      <c r="E193" s="8">
        <v>1.5605</v>
      </c>
      <c r="G193" s="14">
        <v>0</v>
      </c>
      <c r="H193" s="14">
        <v>0</v>
      </c>
      <c r="I193" s="14"/>
      <c r="J193" s="14">
        <f t="shared" si="10"/>
        <v>0</v>
      </c>
      <c r="L193" s="15" t="str">
        <f t="shared" si="8"/>
        <v>NA</v>
      </c>
      <c r="N193" s="8" t="s">
        <v>79</v>
      </c>
      <c r="O193" s="8" t="s">
        <v>79</v>
      </c>
      <c r="P193" s="5" t="s">
        <v>79</v>
      </c>
      <c r="Q193" s="5" t="s">
        <v>79</v>
      </c>
      <c r="S193" s="14">
        <v>0</v>
      </c>
      <c r="T193" s="14">
        <v>0</v>
      </c>
      <c r="U193" s="14"/>
      <c r="V193" s="14">
        <f t="shared" si="11"/>
        <v>0</v>
      </c>
      <c r="X193" s="15" t="str">
        <f t="shared" si="9"/>
        <v>NA</v>
      </c>
      <c r="Z193" s="8" t="s">
        <v>79</v>
      </c>
      <c r="AA193" s="8" t="s">
        <v>79</v>
      </c>
      <c r="AB193" s="5" t="s">
        <v>79</v>
      </c>
      <c r="AC193" s="5" t="s">
        <v>79</v>
      </c>
    </row>
    <row r="194" spans="1:29" x14ac:dyDescent="0.2">
      <c r="A194" s="13"/>
      <c r="B194" s="4" t="s">
        <v>10</v>
      </c>
      <c r="C194" s="4" t="s">
        <v>3</v>
      </c>
      <c r="D194" s="8">
        <v>1</v>
      </c>
      <c r="E194" s="8">
        <v>3.6581999999999999</v>
      </c>
      <c r="G194" s="14">
        <v>0</v>
      </c>
      <c r="H194" s="14">
        <v>0</v>
      </c>
      <c r="I194" s="14"/>
      <c r="J194" s="14">
        <f t="shared" si="10"/>
        <v>0</v>
      </c>
      <c r="L194" s="15" t="str">
        <f t="shared" si="8"/>
        <v>NA</v>
      </c>
      <c r="N194" s="8" t="s">
        <v>79</v>
      </c>
      <c r="O194" s="8" t="s">
        <v>79</v>
      </c>
      <c r="P194" s="5" t="s">
        <v>79</v>
      </c>
      <c r="Q194" s="5" t="s">
        <v>79</v>
      </c>
      <c r="S194" s="14">
        <v>0</v>
      </c>
      <c r="T194" s="14">
        <v>0</v>
      </c>
      <c r="U194" s="14"/>
      <c r="V194" s="14">
        <f t="shared" si="11"/>
        <v>0</v>
      </c>
      <c r="X194" s="15" t="str">
        <f t="shared" si="9"/>
        <v>NA</v>
      </c>
      <c r="Z194" s="8" t="s">
        <v>79</v>
      </c>
      <c r="AA194" s="8" t="s">
        <v>79</v>
      </c>
      <c r="AB194" s="5" t="s">
        <v>79</v>
      </c>
      <c r="AC194" s="5" t="s">
        <v>79</v>
      </c>
    </row>
    <row r="195" spans="1:29" x14ac:dyDescent="0.2">
      <c r="A195" s="13"/>
      <c r="B195" s="4" t="s">
        <v>11</v>
      </c>
      <c r="C195" s="4" t="s">
        <v>3</v>
      </c>
      <c r="D195" s="8">
        <v>1</v>
      </c>
      <c r="E195" s="8">
        <v>2.5853999999999999</v>
      </c>
      <c r="G195" s="14">
        <v>0</v>
      </c>
      <c r="H195" s="14">
        <v>0</v>
      </c>
      <c r="I195" s="14"/>
      <c r="J195" s="14">
        <f t="shared" si="10"/>
        <v>0</v>
      </c>
      <c r="L195" s="15" t="str">
        <f t="shared" si="8"/>
        <v>NA</v>
      </c>
      <c r="N195" s="8" t="s">
        <v>79</v>
      </c>
      <c r="O195" s="8" t="s">
        <v>79</v>
      </c>
      <c r="P195" s="5" t="s">
        <v>79</v>
      </c>
      <c r="Q195" s="5" t="s">
        <v>79</v>
      </c>
      <c r="S195" s="14">
        <v>1</v>
      </c>
      <c r="T195" s="14">
        <v>1</v>
      </c>
      <c r="U195" s="14"/>
      <c r="V195" s="14">
        <f t="shared" si="11"/>
        <v>2</v>
      </c>
      <c r="X195" s="15">
        <f t="shared" si="9"/>
        <v>0.5</v>
      </c>
      <c r="Z195" s="8">
        <v>1</v>
      </c>
      <c r="AA195" s="8">
        <v>0</v>
      </c>
      <c r="AB195" s="5">
        <v>1</v>
      </c>
      <c r="AC195" s="5">
        <v>1</v>
      </c>
    </row>
    <row r="196" spans="1:29" x14ac:dyDescent="0.2">
      <c r="A196" s="13"/>
      <c r="B196" s="4" t="s">
        <v>13</v>
      </c>
      <c r="C196" s="4" t="s">
        <v>3</v>
      </c>
      <c r="D196" s="8">
        <v>1</v>
      </c>
      <c r="E196" s="8">
        <v>1.4478</v>
      </c>
      <c r="G196" s="14">
        <v>0</v>
      </c>
      <c r="H196" s="14">
        <v>0</v>
      </c>
      <c r="I196" s="14"/>
      <c r="J196" s="14">
        <f t="shared" si="10"/>
        <v>0</v>
      </c>
      <c r="L196" s="15" t="str">
        <f t="shared" si="8"/>
        <v>NA</v>
      </c>
      <c r="N196" s="8" t="s">
        <v>79</v>
      </c>
      <c r="O196" s="8" t="s">
        <v>79</v>
      </c>
      <c r="P196" s="5" t="s">
        <v>79</v>
      </c>
      <c r="Q196" s="5" t="s">
        <v>79</v>
      </c>
      <c r="S196" s="14">
        <v>2</v>
      </c>
      <c r="T196" s="14">
        <v>0</v>
      </c>
      <c r="U196" s="14"/>
      <c r="V196" s="14">
        <f t="shared" si="11"/>
        <v>2</v>
      </c>
      <c r="X196" s="15">
        <f t="shared" si="9"/>
        <v>1</v>
      </c>
      <c r="Z196" s="8" t="s">
        <v>256</v>
      </c>
      <c r="AA196" s="8">
        <v>2</v>
      </c>
      <c r="AB196" s="5">
        <v>0.157299207050284</v>
      </c>
      <c r="AC196" s="5">
        <v>0.40073579999999998</v>
      </c>
    </row>
    <row r="197" spans="1:29" x14ac:dyDescent="0.2">
      <c r="A197" s="13"/>
      <c r="B197" s="4" t="s">
        <v>14</v>
      </c>
      <c r="C197" s="4" t="s">
        <v>3</v>
      </c>
      <c r="D197" s="8">
        <v>1</v>
      </c>
      <c r="E197" s="8">
        <v>2.2906</v>
      </c>
      <c r="G197" s="14">
        <v>0</v>
      </c>
      <c r="H197" s="14">
        <v>0</v>
      </c>
      <c r="I197" s="14"/>
      <c r="J197" s="14">
        <f t="shared" si="10"/>
        <v>0</v>
      </c>
      <c r="L197" s="15" t="str">
        <f t="shared" si="8"/>
        <v>NA</v>
      </c>
      <c r="N197" s="8" t="s">
        <v>79</v>
      </c>
      <c r="O197" s="8" t="s">
        <v>79</v>
      </c>
      <c r="P197" s="5" t="s">
        <v>79</v>
      </c>
      <c r="Q197" s="5" t="s">
        <v>79</v>
      </c>
      <c r="S197" s="14">
        <v>1</v>
      </c>
      <c r="T197" s="14">
        <v>0</v>
      </c>
      <c r="U197" s="14"/>
      <c r="V197" s="14">
        <f t="shared" si="11"/>
        <v>1</v>
      </c>
      <c r="X197" s="15">
        <f t="shared" si="9"/>
        <v>1</v>
      </c>
      <c r="Z197" s="8" t="s">
        <v>256</v>
      </c>
      <c r="AA197" s="8">
        <v>1</v>
      </c>
      <c r="AB197" s="5">
        <v>0.31731050786291398</v>
      </c>
      <c r="AC197" s="5">
        <v>0.40073579999999998</v>
      </c>
    </row>
    <row r="198" spans="1:29" x14ac:dyDescent="0.2">
      <c r="A198" s="13"/>
      <c r="B198" s="4" t="s">
        <v>16</v>
      </c>
      <c r="C198" s="4" t="s">
        <v>3</v>
      </c>
      <c r="D198" s="8">
        <v>1.2511E-14</v>
      </c>
      <c r="E198" s="8">
        <v>0.63580999999999999</v>
      </c>
      <c r="G198" s="14">
        <v>0</v>
      </c>
      <c r="H198" s="14">
        <v>0</v>
      </c>
      <c r="I198" s="14"/>
      <c r="J198" s="14">
        <f t="shared" si="10"/>
        <v>0</v>
      </c>
      <c r="L198" s="15" t="str">
        <f t="shared" si="8"/>
        <v>NA</v>
      </c>
      <c r="N198" s="8" t="s">
        <v>79</v>
      </c>
      <c r="O198" s="8" t="s">
        <v>79</v>
      </c>
      <c r="P198" s="5" t="s">
        <v>79</v>
      </c>
      <c r="Q198" s="5" t="s">
        <v>79</v>
      </c>
      <c r="S198" s="14">
        <v>1</v>
      </c>
      <c r="T198" s="14">
        <v>3</v>
      </c>
      <c r="U198" s="14"/>
      <c r="V198" s="14">
        <f t="shared" si="11"/>
        <v>4</v>
      </c>
      <c r="X198" s="15">
        <f t="shared" si="9"/>
        <v>0.25</v>
      </c>
      <c r="Z198" s="8">
        <v>0.33333333333333298</v>
      </c>
      <c r="AA198" s="8">
        <v>1</v>
      </c>
      <c r="AB198" s="5">
        <v>0.31731050786291398</v>
      </c>
      <c r="AC198" s="5">
        <v>0.40073579999999998</v>
      </c>
    </row>
    <row r="199" spans="1:29" x14ac:dyDescent="0.2">
      <c r="A199" s="13"/>
      <c r="B199" s="4" t="s">
        <v>18</v>
      </c>
      <c r="C199" s="4" t="s">
        <v>3</v>
      </c>
      <c r="D199" s="8">
        <v>0.99892000000000003</v>
      </c>
      <c r="E199" s="8">
        <v>2.0510999999999999</v>
      </c>
      <c r="G199" s="14">
        <v>0</v>
      </c>
      <c r="H199" s="14">
        <v>0</v>
      </c>
      <c r="I199" s="14"/>
      <c r="J199" s="14">
        <f t="shared" si="10"/>
        <v>0</v>
      </c>
      <c r="L199" s="15" t="str">
        <f t="shared" si="8"/>
        <v>NA</v>
      </c>
      <c r="N199" s="8" t="s">
        <v>79</v>
      </c>
      <c r="O199" s="8" t="s">
        <v>79</v>
      </c>
      <c r="P199" s="5" t="s">
        <v>79</v>
      </c>
      <c r="Q199" s="5" t="s">
        <v>79</v>
      </c>
      <c r="S199" s="14">
        <v>0</v>
      </c>
      <c r="T199" s="14">
        <v>0</v>
      </c>
      <c r="U199" s="14"/>
      <c r="V199" s="14">
        <f t="shared" si="11"/>
        <v>0</v>
      </c>
      <c r="X199" s="15" t="str">
        <f t="shared" si="9"/>
        <v>NA</v>
      </c>
      <c r="Z199" s="8" t="s">
        <v>79</v>
      </c>
      <c r="AA199" s="8" t="s">
        <v>79</v>
      </c>
      <c r="AB199" s="5" t="s">
        <v>79</v>
      </c>
      <c r="AC199" s="5" t="s">
        <v>79</v>
      </c>
    </row>
    <row r="200" spans="1:29" x14ac:dyDescent="0.2">
      <c r="A200" s="13"/>
      <c r="B200" s="4" t="s">
        <v>20</v>
      </c>
      <c r="C200" s="4" t="s">
        <v>3</v>
      </c>
      <c r="D200" s="8">
        <v>0.99443000000000004</v>
      </c>
      <c r="E200" s="8">
        <v>2.6442000000000001</v>
      </c>
      <c r="G200" s="14">
        <v>0</v>
      </c>
      <c r="H200" s="14">
        <v>0</v>
      </c>
      <c r="I200" s="14"/>
      <c r="J200" s="14">
        <f t="shared" si="10"/>
        <v>0</v>
      </c>
      <c r="L200" s="15" t="str">
        <f t="shared" ref="L200:L255" si="12">IF(SUM(G200,H200)=0, "NA", G200/SUM(G200:H200))</f>
        <v>NA</v>
      </c>
      <c r="N200" s="8" t="s">
        <v>79</v>
      </c>
      <c r="O200" s="8" t="s">
        <v>79</v>
      </c>
      <c r="P200" s="5" t="s">
        <v>79</v>
      </c>
      <c r="Q200" s="5" t="s">
        <v>79</v>
      </c>
      <c r="S200" s="14">
        <v>0</v>
      </c>
      <c r="T200" s="14">
        <v>0</v>
      </c>
      <c r="U200" s="14"/>
      <c r="V200" s="14">
        <f t="shared" si="11"/>
        <v>0</v>
      </c>
      <c r="X200" s="15" t="str">
        <f t="shared" ref="X200:X255" si="13">IF(SUM(S200,T200)=0, "NA", S200/SUM(S200:T200))</f>
        <v>NA</v>
      </c>
      <c r="Z200" s="8" t="s">
        <v>79</v>
      </c>
      <c r="AA200" s="8" t="s">
        <v>79</v>
      </c>
      <c r="AB200" s="5" t="s">
        <v>79</v>
      </c>
      <c r="AC200" s="5" t="s">
        <v>79</v>
      </c>
    </row>
    <row r="201" spans="1:29" x14ac:dyDescent="0.2">
      <c r="A201" s="13"/>
      <c r="B201" s="4" t="s">
        <v>25</v>
      </c>
      <c r="C201" s="4" t="s">
        <v>5</v>
      </c>
      <c r="D201" s="8">
        <v>0.99995000000000001</v>
      </c>
      <c r="E201" s="8">
        <v>3.7208000000000001</v>
      </c>
      <c r="G201" s="14">
        <v>0</v>
      </c>
      <c r="H201" s="14">
        <v>0</v>
      </c>
      <c r="I201" s="14"/>
      <c r="J201" s="14">
        <f t="shared" ref="J201:J255" si="14">SUM(G201:H201)</f>
        <v>0</v>
      </c>
      <c r="L201" s="15" t="str">
        <f t="shared" si="12"/>
        <v>NA</v>
      </c>
      <c r="N201" s="8" t="s">
        <v>79</v>
      </c>
      <c r="O201" s="8" t="s">
        <v>79</v>
      </c>
      <c r="P201" s="5" t="s">
        <v>79</v>
      </c>
      <c r="Q201" s="5" t="s">
        <v>79</v>
      </c>
      <c r="S201" s="14">
        <v>0</v>
      </c>
      <c r="T201" s="14">
        <v>0</v>
      </c>
      <c r="U201" s="14"/>
      <c r="V201" s="14">
        <f t="shared" ref="V201:V255" si="15">SUM(S201:T201)</f>
        <v>0</v>
      </c>
      <c r="X201" s="15" t="str">
        <f t="shared" si="13"/>
        <v>NA</v>
      </c>
      <c r="Z201" s="8" t="s">
        <v>79</v>
      </c>
      <c r="AA201" s="8" t="s">
        <v>79</v>
      </c>
      <c r="AB201" s="5" t="s">
        <v>79</v>
      </c>
      <c r="AC201" s="5" t="s">
        <v>79</v>
      </c>
    </row>
    <row r="202" spans="1:29" x14ac:dyDescent="0.2">
      <c r="A202" s="13"/>
      <c r="B202" s="4" t="s">
        <v>27</v>
      </c>
      <c r="C202" s="4" t="s">
        <v>3</v>
      </c>
      <c r="D202" s="8">
        <v>0.97467999999999999</v>
      </c>
      <c r="E202" s="8">
        <v>2.6358000000000001</v>
      </c>
      <c r="G202" s="14">
        <v>0</v>
      </c>
      <c r="H202" s="14">
        <v>0</v>
      </c>
      <c r="I202" s="14"/>
      <c r="J202" s="14">
        <f t="shared" si="14"/>
        <v>0</v>
      </c>
      <c r="L202" s="15" t="str">
        <f t="shared" si="12"/>
        <v>NA</v>
      </c>
      <c r="N202" s="8" t="s">
        <v>79</v>
      </c>
      <c r="O202" s="8" t="s">
        <v>79</v>
      </c>
      <c r="P202" s="5" t="s">
        <v>79</v>
      </c>
      <c r="Q202" s="5" t="s">
        <v>79</v>
      </c>
      <c r="S202" s="14">
        <v>0</v>
      </c>
      <c r="T202" s="14">
        <v>0</v>
      </c>
      <c r="U202" s="14"/>
      <c r="V202" s="14">
        <f t="shared" si="15"/>
        <v>0</v>
      </c>
      <c r="X202" s="15" t="str">
        <f t="shared" si="13"/>
        <v>NA</v>
      </c>
      <c r="Z202" s="8" t="s">
        <v>79</v>
      </c>
      <c r="AA202" s="8" t="s">
        <v>79</v>
      </c>
      <c r="AB202" s="5" t="s">
        <v>79</v>
      </c>
      <c r="AC202" s="5" t="s">
        <v>79</v>
      </c>
    </row>
    <row r="203" spans="1:29" x14ac:dyDescent="0.2">
      <c r="A203" s="13"/>
      <c r="B203" s="4" t="s">
        <v>28</v>
      </c>
      <c r="C203" s="4" t="s">
        <v>3</v>
      </c>
      <c r="D203" s="8">
        <v>1</v>
      </c>
      <c r="E203" s="8">
        <v>3.5855999999999999</v>
      </c>
      <c r="G203" s="14">
        <v>0</v>
      </c>
      <c r="H203" s="14">
        <v>0</v>
      </c>
      <c r="I203" s="14"/>
      <c r="J203" s="14">
        <f t="shared" si="14"/>
        <v>0</v>
      </c>
      <c r="L203" s="15" t="str">
        <f t="shared" si="12"/>
        <v>NA</v>
      </c>
      <c r="N203" s="8" t="s">
        <v>79</v>
      </c>
      <c r="O203" s="8" t="s">
        <v>79</v>
      </c>
      <c r="P203" s="5" t="s">
        <v>79</v>
      </c>
      <c r="Q203" s="5" t="s">
        <v>79</v>
      </c>
      <c r="S203" s="14">
        <v>1</v>
      </c>
      <c r="T203" s="14">
        <v>0</v>
      </c>
      <c r="U203" s="14"/>
      <c r="V203" s="14">
        <f t="shared" si="15"/>
        <v>1</v>
      </c>
      <c r="X203" s="15">
        <f t="shared" si="13"/>
        <v>1</v>
      </c>
      <c r="Z203" s="8" t="s">
        <v>256</v>
      </c>
      <c r="AA203" s="8">
        <v>1</v>
      </c>
      <c r="AB203" s="5">
        <v>0.31731050786291398</v>
      </c>
      <c r="AC203" s="5">
        <v>0.40073579999999998</v>
      </c>
    </row>
    <row r="204" spans="1:29" x14ac:dyDescent="0.2">
      <c r="A204" s="13"/>
      <c r="B204" s="4" t="s">
        <v>30</v>
      </c>
      <c r="C204" s="4" t="s">
        <v>3</v>
      </c>
      <c r="D204" s="8">
        <v>5.7842999999999999E-2</v>
      </c>
      <c r="E204" s="8">
        <v>2.1497999999999999</v>
      </c>
      <c r="G204" s="14">
        <v>0</v>
      </c>
      <c r="H204" s="14">
        <v>0</v>
      </c>
      <c r="I204" s="14"/>
      <c r="J204" s="14">
        <f t="shared" si="14"/>
        <v>0</v>
      </c>
      <c r="L204" s="15" t="str">
        <f t="shared" si="12"/>
        <v>NA</v>
      </c>
      <c r="N204" s="8" t="s">
        <v>79</v>
      </c>
      <c r="O204" s="8" t="s">
        <v>79</v>
      </c>
      <c r="P204" s="5" t="s">
        <v>79</v>
      </c>
      <c r="Q204" s="5" t="s">
        <v>79</v>
      </c>
      <c r="S204" s="14">
        <v>1</v>
      </c>
      <c r="T204" s="14">
        <v>0</v>
      </c>
      <c r="U204" s="14"/>
      <c r="V204" s="14">
        <f t="shared" si="15"/>
        <v>1</v>
      </c>
      <c r="X204" s="15">
        <f t="shared" si="13"/>
        <v>1</v>
      </c>
      <c r="Z204" s="8" t="s">
        <v>256</v>
      </c>
      <c r="AA204" s="8">
        <v>1</v>
      </c>
      <c r="AB204" s="5">
        <v>0.31731050786291398</v>
      </c>
      <c r="AC204" s="5">
        <v>0.40073579999999998</v>
      </c>
    </row>
    <row r="205" spans="1:29" x14ac:dyDescent="0.2">
      <c r="A205" s="13"/>
      <c r="B205" s="4" t="s">
        <v>32</v>
      </c>
      <c r="C205" s="4" t="s">
        <v>3</v>
      </c>
      <c r="D205" s="8">
        <v>1.4916999999999999E-11</v>
      </c>
      <c r="E205" s="8">
        <v>0.66008999999999995</v>
      </c>
      <c r="G205" s="14">
        <v>0</v>
      </c>
      <c r="H205" s="14">
        <v>0</v>
      </c>
      <c r="I205" s="14"/>
      <c r="J205" s="14">
        <f t="shared" si="14"/>
        <v>0</v>
      </c>
      <c r="L205" s="15" t="str">
        <f t="shared" si="12"/>
        <v>NA</v>
      </c>
      <c r="N205" s="8" t="s">
        <v>79</v>
      </c>
      <c r="O205" s="8" t="s">
        <v>79</v>
      </c>
      <c r="P205" s="5" t="s">
        <v>79</v>
      </c>
      <c r="Q205" s="5" t="s">
        <v>79</v>
      </c>
      <c r="S205" s="14">
        <v>5</v>
      </c>
      <c r="T205" s="14">
        <v>1</v>
      </c>
      <c r="U205" s="14"/>
      <c r="V205" s="14">
        <f t="shared" si="15"/>
        <v>6</v>
      </c>
      <c r="X205" s="15">
        <f t="shared" si="13"/>
        <v>0.83333333333333337</v>
      </c>
      <c r="Z205" s="8">
        <v>5</v>
      </c>
      <c r="AA205" s="8">
        <v>2.6666666666666701</v>
      </c>
      <c r="AB205" s="5">
        <v>0.10247043485974899</v>
      </c>
      <c r="AC205" s="5">
        <v>0.40073579999999998</v>
      </c>
    </row>
    <row r="206" spans="1:29" x14ac:dyDescent="0.2">
      <c r="A206" s="13"/>
      <c r="B206" s="4" t="s">
        <v>36</v>
      </c>
      <c r="C206" s="4" t="s">
        <v>3</v>
      </c>
      <c r="D206" s="8">
        <v>0.99997999999999998</v>
      </c>
      <c r="E206" s="8">
        <v>4.2514000000000003</v>
      </c>
      <c r="G206" s="14">
        <v>0</v>
      </c>
      <c r="H206" s="14">
        <v>0</v>
      </c>
      <c r="I206" s="14"/>
      <c r="J206" s="14">
        <f t="shared" si="14"/>
        <v>0</v>
      </c>
      <c r="L206" s="15" t="str">
        <f t="shared" si="12"/>
        <v>NA</v>
      </c>
      <c r="N206" s="8" t="s">
        <v>79</v>
      </c>
      <c r="O206" s="8" t="s">
        <v>79</v>
      </c>
      <c r="P206" s="5" t="s">
        <v>79</v>
      </c>
      <c r="Q206" s="5" t="s">
        <v>79</v>
      </c>
      <c r="S206" s="14">
        <v>0</v>
      </c>
      <c r="T206" s="14">
        <v>1</v>
      </c>
      <c r="U206" s="14"/>
      <c r="V206" s="14">
        <f t="shared" si="15"/>
        <v>1</v>
      </c>
      <c r="X206" s="15">
        <f t="shared" si="13"/>
        <v>0</v>
      </c>
      <c r="Z206" s="8">
        <v>0</v>
      </c>
      <c r="AA206" s="8">
        <v>1</v>
      </c>
      <c r="AB206" s="5">
        <v>0.31731050786291398</v>
      </c>
      <c r="AC206" s="5">
        <v>0.40073579999999998</v>
      </c>
    </row>
    <row r="207" spans="1:29" x14ac:dyDescent="0.2">
      <c r="A207" s="13"/>
      <c r="B207" s="4" t="s">
        <v>47</v>
      </c>
      <c r="C207" s="4" t="s">
        <v>3</v>
      </c>
      <c r="D207" s="8">
        <v>0.98279000000000005</v>
      </c>
      <c r="E207" s="8">
        <v>4.9398</v>
      </c>
      <c r="G207" s="14">
        <v>0</v>
      </c>
      <c r="H207" s="14">
        <v>0</v>
      </c>
      <c r="I207" s="14"/>
      <c r="J207" s="14">
        <f t="shared" si="14"/>
        <v>0</v>
      </c>
      <c r="L207" s="15" t="str">
        <f t="shared" si="12"/>
        <v>NA</v>
      </c>
      <c r="N207" s="8" t="s">
        <v>79</v>
      </c>
      <c r="O207" s="8" t="s">
        <v>79</v>
      </c>
      <c r="P207" s="5" t="s">
        <v>79</v>
      </c>
      <c r="Q207" s="5" t="s">
        <v>79</v>
      </c>
      <c r="S207" s="14">
        <v>0</v>
      </c>
      <c r="T207" s="14">
        <v>2</v>
      </c>
      <c r="U207" s="14"/>
      <c r="V207" s="14">
        <f t="shared" si="15"/>
        <v>2</v>
      </c>
      <c r="X207" s="15">
        <f t="shared" si="13"/>
        <v>0</v>
      </c>
      <c r="Z207" s="8">
        <v>0</v>
      </c>
      <c r="AA207" s="8">
        <v>2</v>
      </c>
      <c r="AB207" s="5">
        <v>0.157299207050284</v>
      </c>
      <c r="AC207" s="5">
        <v>0.40073579999999998</v>
      </c>
    </row>
    <row r="208" spans="1:29" x14ac:dyDescent="0.2">
      <c r="A208" s="13"/>
      <c r="B208" s="4" t="s">
        <v>49</v>
      </c>
      <c r="C208" s="4" t="s">
        <v>3</v>
      </c>
      <c r="D208" s="8">
        <v>0.99994000000000005</v>
      </c>
      <c r="E208" s="8">
        <v>4.4398999999999997</v>
      </c>
      <c r="G208" s="14">
        <v>0</v>
      </c>
      <c r="H208" s="14">
        <v>0</v>
      </c>
      <c r="I208" s="14"/>
      <c r="J208" s="14">
        <f t="shared" si="14"/>
        <v>0</v>
      </c>
      <c r="L208" s="15" t="str">
        <f t="shared" si="12"/>
        <v>NA</v>
      </c>
      <c r="N208" s="8" t="s">
        <v>79</v>
      </c>
      <c r="O208" s="8" t="s">
        <v>79</v>
      </c>
      <c r="P208" s="5" t="s">
        <v>79</v>
      </c>
      <c r="Q208" s="5" t="s">
        <v>79</v>
      </c>
      <c r="S208" s="14">
        <v>0</v>
      </c>
      <c r="T208" s="14">
        <v>1</v>
      </c>
      <c r="U208" s="14"/>
      <c r="V208" s="14">
        <f t="shared" si="15"/>
        <v>1</v>
      </c>
      <c r="X208" s="15">
        <f t="shared" si="13"/>
        <v>0</v>
      </c>
      <c r="Z208" s="8">
        <v>0</v>
      </c>
      <c r="AA208" s="8">
        <v>1</v>
      </c>
      <c r="AB208" s="5">
        <v>0.31731050786291398</v>
      </c>
      <c r="AC208" s="5">
        <v>0.40073579999999998</v>
      </c>
    </row>
    <row r="209" spans="1:29" x14ac:dyDescent="0.2">
      <c r="A209" s="13"/>
      <c r="B209" s="4" t="s">
        <v>53</v>
      </c>
      <c r="C209" s="4" t="s">
        <v>3</v>
      </c>
      <c r="D209" s="8">
        <v>1</v>
      </c>
      <c r="E209" s="8">
        <v>3.7713999999999999</v>
      </c>
      <c r="G209" s="14">
        <v>0</v>
      </c>
      <c r="H209" s="14">
        <v>0</v>
      </c>
      <c r="I209" s="14"/>
      <c r="J209" s="14">
        <f t="shared" si="14"/>
        <v>0</v>
      </c>
      <c r="L209" s="15" t="str">
        <f t="shared" si="12"/>
        <v>NA</v>
      </c>
      <c r="N209" s="8" t="s">
        <v>79</v>
      </c>
      <c r="O209" s="8" t="s">
        <v>79</v>
      </c>
      <c r="P209" s="5" t="s">
        <v>79</v>
      </c>
      <c r="Q209" s="5" t="s">
        <v>79</v>
      </c>
      <c r="S209" s="14">
        <v>0</v>
      </c>
      <c r="T209" s="14">
        <v>0</v>
      </c>
      <c r="U209" s="14"/>
      <c r="V209" s="14">
        <f t="shared" si="15"/>
        <v>0</v>
      </c>
      <c r="X209" s="15" t="str">
        <f t="shared" si="13"/>
        <v>NA</v>
      </c>
      <c r="Z209" s="8" t="s">
        <v>79</v>
      </c>
      <c r="AA209" s="8" t="s">
        <v>79</v>
      </c>
      <c r="AB209" s="5" t="s">
        <v>79</v>
      </c>
      <c r="AC209" s="5" t="s">
        <v>79</v>
      </c>
    </row>
    <row r="210" spans="1:29" x14ac:dyDescent="0.2">
      <c r="A210" s="13"/>
      <c r="B210" s="4" t="s">
        <v>55</v>
      </c>
      <c r="C210" s="4" t="s">
        <v>3</v>
      </c>
      <c r="D210" s="8">
        <v>6.5541000000000002E-3</v>
      </c>
      <c r="E210" s="8">
        <v>1.8006</v>
      </c>
      <c r="G210" s="14">
        <v>0</v>
      </c>
      <c r="H210" s="14">
        <v>0</v>
      </c>
      <c r="I210" s="14"/>
      <c r="J210" s="14">
        <f t="shared" si="14"/>
        <v>0</v>
      </c>
      <c r="L210" s="15" t="str">
        <f t="shared" si="12"/>
        <v>NA</v>
      </c>
      <c r="N210" s="8" t="s">
        <v>79</v>
      </c>
      <c r="O210" s="8" t="s">
        <v>79</v>
      </c>
      <c r="P210" s="5" t="s">
        <v>79</v>
      </c>
      <c r="Q210" s="5" t="s">
        <v>79</v>
      </c>
      <c r="S210" s="14">
        <v>1</v>
      </c>
      <c r="T210" s="14">
        <v>1</v>
      </c>
      <c r="U210" s="14"/>
      <c r="V210" s="14">
        <f t="shared" si="15"/>
        <v>2</v>
      </c>
      <c r="X210" s="15">
        <f t="shared" si="13"/>
        <v>0.5</v>
      </c>
      <c r="Z210" s="8">
        <v>1</v>
      </c>
      <c r="AA210" s="8">
        <v>0</v>
      </c>
      <c r="AB210" s="5">
        <v>1</v>
      </c>
      <c r="AC210" s="5">
        <v>1</v>
      </c>
    </row>
    <row r="211" spans="1:29" x14ac:dyDescent="0.2">
      <c r="A211" s="13"/>
      <c r="B211" s="4" t="s">
        <v>56</v>
      </c>
      <c r="C211" s="4" t="s">
        <v>3</v>
      </c>
      <c r="D211" s="8">
        <v>0.99978999999999996</v>
      </c>
      <c r="E211" s="8">
        <v>4.8864000000000001</v>
      </c>
      <c r="G211" s="14">
        <v>0</v>
      </c>
      <c r="H211" s="14">
        <v>0</v>
      </c>
      <c r="I211" s="14"/>
      <c r="J211" s="14">
        <f t="shared" si="14"/>
        <v>0</v>
      </c>
      <c r="L211" s="15" t="str">
        <f t="shared" si="12"/>
        <v>NA</v>
      </c>
      <c r="N211" s="8" t="s">
        <v>79</v>
      </c>
      <c r="O211" s="8" t="s">
        <v>79</v>
      </c>
      <c r="P211" s="5" t="s">
        <v>79</v>
      </c>
      <c r="Q211" s="5" t="s">
        <v>79</v>
      </c>
      <c r="S211" s="14">
        <v>1</v>
      </c>
      <c r="T211" s="14">
        <v>0</v>
      </c>
      <c r="U211" s="14"/>
      <c r="V211" s="14">
        <f t="shared" si="15"/>
        <v>1</v>
      </c>
      <c r="X211" s="15">
        <f t="shared" si="13"/>
        <v>1</v>
      </c>
      <c r="Z211" s="8" t="s">
        <v>256</v>
      </c>
      <c r="AA211" s="8">
        <v>1</v>
      </c>
      <c r="AB211" s="5">
        <v>0.31731050786291398</v>
      </c>
      <c r="AC211" s="5">
        <v>0.40073579999999998</v>
      </c>
    </row>
    <row r="212" spans="1:29" x14ac:dyDescent="0.2">
      <c r="A212" s="13"/>
      <c r="B212" s="4" t="s">
        <v>57</v>
      </c>
      <c r="C212" s="4" t="s">
        <v>5</v>
      </c>
      <c r="D212" s="8">
        <v>0.99985999999999997</v>
      </c>
      <c r="E212" s="8">
        <v>4.3295000000000003</v>
      </c>
      <c r="G212" s="14">
        <v>0</v>
      </c>
      <c r="H212" s="14">
        <v>0</v>
      </c>
      <c r="I212" s="14"/>
      <c r="J212" s="14">
        <f t="shared" si="14"/>
        <v>0</v>
      </c>
      <c r="L212" s="15" t="str">
        <f t="shared" si="12"/>
        <v>NA</v>
      </c>
      <c r="N212" s="8" t="s">
        <v>79</v>
      </c>
      <c r="O212" s="8" t="s">
        <v>79</v>
      </c>
      <c r="P212" s="5" t="s">
        <v>79</v>
      </c>
      <c r="Q212" s="5" t="s">
        <v>79</v>
      </c>
      <c r="S212" s="14">
        <v>1</v>
      </c>
      <c r="T212" s="14">
        <v>0</v>
      </c>
      <c r="U212" s="14"/>
      <c r="V212" s="14">
        <f t="shared" si="15"/>
        <v>1</v>
      </c>
      <c r="X212" s="15">
        <f t="shared" si="13"/>
        <v>1</v>
      </c>
      <c r="Z212" s="8" t="s">
        <v>256</v>
      </c>
      <c r="AA212" s="8">
        <v>1</v>
      </c>
      <c r="AB212" s="5">
        <v>0.31731050786291398</v>
      </c>
      <c r="AC212" s="5">
        <v>0.40073579999999998</v>
      </c>
    </row>
    <row r="213" spans="1:29" x14ac:dyDescent="0.2">
      <c r="A213" s="13"/>
      <c r="B213" s="4" t="s">
        <v>60</v>
      </c>
      <c r="C213" s="4" t="s">
        <v>3</v>
      </c>
      <c r="D213" s="8">
        <v>1</v>
      </c>
      <c r="E213" s="8">
        <v>2.7248999999999999</v>
      </c>
      <c r="G213" s="14">
        <v>0</v>
      </c>
      <c r="H213" s="14">
        <v>0</v>
      </c>
      <c r="I213" s="14"/>
      <c r="J213" s="14">
        <f t="shared" si="14"/>
        <v>0</v>
      </c>
      <c r="L213" s="15" t="str">
        <f t="shared" si="12"/>
        <v>NA</v>
      </c>
      <c r="N213" s="8" t="s">
        <v>79</v>
      </c>
      <c r="O213" s="8" t="s">
        <v>79</v>
      </c>
      <c r="P213" s="5" t="s">
        <v>79</v>
      </c>
      <c r="Q213" s="5" t="s">
        <v>79</v>
      </c>
      <c r="S213" s="14">
        <v>0</v>
      </c>
      <c r="T213" s="14">
        <v>0</v>
      </c>
      <c r="U213" s="14"/>
      <c r="V213" s="14">
        <f t="shared" si="15"/>
        <v>0</v>
      </c>
      <c r="X213" s="15" t="str">
        <f t="shared" si="13"/>
        <v>NA</v>
      </c>
      <c r="Z213" s="8" t="s">
        <v>79</v>
      </c>
      <c r="AA213" s="8" t="s">
        <v>79</v>
      </c>
      <c r="AB213" s="5" t="s">
        <v>79</v>
      </c>
      <c r="AC213" s="5" t="s">
        <v>79</v>
      </c>
    </row>
    <row r="214" spans="1:29" x14ac:dyDescent="0.2">
      <c r="A214" s="13"/>
      <c r="B214" s="4" t="s">
        <v>61</v>
      </c>
      <c r="C214" s="4" t="s">
        <v>3</v>
      </c>
      <c r="D214" s="8">
        <v>0.99966999999999995</v>
      </c>
      <c r="E214" s="8">
        <v>3.3441000000000001</v>
      </c>
      <c r="G214" s="14">
        <v>0</v>
      </c>
      <c r="H214" s="14">
        <v>0</v>
      </c>
      <c r="I214" s="14"/>
      <c r="J214" s="14">
        <f t="shared" si="14"/>
        <v>0</v>
      </c>
      <c r="L214" s="15" t="str">
        <f t="shared" si="12"/>
        <v>NA</v>
      </c>
      <c r="N214" s="8" t="s">
        <v>79</v>
      </c>
      <c r="O214" s="8" t="s">
        <v>79</v>
      </c>
      <c r="P214" s="5" t="s">
        <v>79</v>
      </c>
      <c r="Q214" s="5" t="s">
        <v>79</v>
      </c>
      <c r="S214" s="14">
        <v>0</v>
      </c>
      <c r="T214" s="14">
        <v>1</v>
      </c>
      <c r="U214" s="14"/>
      <c r="V214" s="14">
        <f t="shared" si="15"/>
        <v>1</v>
      </c>
      <c r="X214" s="15">
        <f t="shared" si="13"/>
        <v>0</v>
      </c>
      <c r="Z214" s="8">
        <v>0</v>
      </c>
      <c r="AA214" s="8">
        <v>1</v>
      </c>
      <c r="AB214" s="5">
        <v>0.31731050786291398</v>
      </c>
      <c r="AC214" s="5">
        <v>0.40073579999999998</v>
      </c>
    </row>
    <row r="215" spans="1:29" x14ac:dyDescent="0.2">
      <c r="A215" s="13"/>
      <c r="B215" s="4" t="s">
        <v>81</v>
      </c>
      <c r="C215" s="4" t="s">
        <v>3</v>
      </c>
      <c r="D215" s="8">
        <v>1</v>
      </c>
      <c r="E215" s="8">
        <v>5.6341000000000001</v>
      </c>
      <c r="G215" s="14">
        <v>0</v>
      </c>
      <c r="H215" s="14">
        <v>0</v>
      </c>
      <c r="I215" s="14"/>
      <c r="J215" s="14">
        <f t="shared" si="14"/>
        <v>0</v>
      </c>
      <c r="L215" s="15" t="str">
        <f t="shared" si="12"/>
        <v>NA</v>
      </c>
      <c r="N215" s="8" t="s">
        <v>79</v>
      </c>
      <c r="O215" s="8" t="s">
        <v>79</v>
      </c>
      <c r="P215" s="5" t="s">
        <v>79</v>
      </c>
      <c r="Q215" s="5" t="s">
        <v>79</v>
      </c>
      <c r="S215" s="14">
        <v>0</v>
      </c>
      <c r="T215" s="14">
        <v>0</v>
      </c>
      <c r="U215" s="14"/>
      <c r="V215" s="14">
        <f t="shared" si="15"/>
        <v>0</v>
      </c>
      <c r="X215" s="15" t="str">
        <f t="shared" si="13"/>
        <v>NA</v>
      </c>
      <c r="Z215" s="8" t="s">
        <v>79</v>
      </c>
      <c r="AA215" s="8" t="s">
        <v>79</v>
      </c>
      <c r="AB215" s="5" t="s">
        <v>79</v>
      </c>
      <c r="AC215" s="5" t="s">
        <v>79</v>
      </c>
    </row>
    <row r="216" spans="1:29" x14ac:dyDescent="0.2">
      <c r="A216" s="13"/>
      <c r="B216" s="4" t="s">
        <v>83</v>
      </c>
      <c r="C216" s="4" t="s">
        <v>3</v>
      </c>
      <c r="D216" s="8">
        <v>0.99997000000000003</v>
      </c>
      <c r="E216" s="8">
        <v>4.0511999999999997</v>
      </c>
      <c r="G216" s="14">
        <v>0</v>
      </c>
      <c r="H216" s="14">
        <v>0</v>
      </c>
      <c r="I216" s="14"/>
      <c r="J216" s="14">
        <f t="shared" si="14"/>
        <v>0</v>
      </c>
      <c r="L216" s="15" t="str">
        <f t="shared" si="12"/>
        <v>NA</v>
      </c>
      <c r="N216" s="8" t="s">
        <v>79</v>
      </c>
      <c r="O216" s="8" t="s">
        <v>79</v>
      </c>
      <c r="P216" s="5" t="s">
        <v>79</v>
      </c>
      <c r="Q216" s="5" t="s">
        <v>79</v>
      </c>
      <c r="S216" s="14">
        <v>0</v>
      </c>
      <c r="T216" s="14">
        <v>0</v>
      </c>
      <c r="U216" s="14"/>
      <c r="V216" s="14">
        <f t="shared" si="15"/>
        <v>0</v>
      </c>
      <c r="X216" s="15" t="str">
        <f t="shared" si="13"/>
        <v>NA</v>
      </c>
      <c r="Z216" s="8" t="s">
        <v>79</v>
      </c>
      <c r="AA216" s="8" t="s">
        <v>79</v>
      </c>
      <c r="AB216" s="5" t="s">
        <v>79</v>
      </c>
      <c r="AC216" s="5" t="s">
        <v>79</v>
      </c>
    </row>
    <row r="217" spans="1:29" x14ac:dyDescent="0.2">
      <c r="A217" s="13"/>
      <c r="B217" s="4" t="s">
        <v>90</v>
      </c>
      <c r="C217" s="4" t="s">
        <v>3</v>
      </c>
      <c r="D217" s="8">
        <v>4.258E-4</v>
      </c>
      <c r="E217" s="8">
        <v>-11.532</v>
      </c>
      <c r="G217" s="14">
        <v>0</v>
      </c>
      <c r="H217" s="14">
        <v>0</v>
      </c>
      <c r="I217" s="14"/>
      <c r="J217" s="14">
        <f t="shared" si="14"/>
        <v>0</v>
      </c>
      <c r="L217" s="15" t="str">
        <f t="shared" si="12"/>
        <v>NA</v>
      </c>
      <c r="N217" s="8" t="s">
        <v>79</v>
      </c>
      <c r="O217" s="8" t="s">
        <v>79</v>
      </c>
      <c r="P217" s="5" t="s">
        <v>79</v>
      </c>
      <c r="Q217" s="5" t="s">
        <v>79</v>
      </c>
      <c r="S217" s="14">
        <v>8</v>
      </c>
      <c r="T217" s="14">
        <v>1</v>
      </c>
      <c r="U217" s="14"/>
      <c r="V217" s="14">
        <f t="shared" si="15"/>
        <v>9</v>
      </c>
      <c r="X217" s="15">
        <f t="shared" si="13"/>
        <v>0.88888888888888884</v>
      </c>
      <c r="Z217" s="8">
        <v>8</v>
      </c>
      <c r="AA217" s="8">
        <v>5.4444444444444402</v>
      </c>
      <c r="AB217" s="5">
        <v>1.9630657257290698E-2</v>
      </c>
      <c r="AC217" s="5">
        <v>0.40073579999999998</v>
      </c>
    </row>
    <row r="218" spans="1:29" x14ac:dyDescent="0.2">
      <c r="A218" s="13"/>
      <c r="B218" s="4" t="s">
        <v>97</v>
      </c>
      <c r="C218" s="4" t="s">
        <v>3</v>
      </c>
      <c r="D218" s="8">
        <v>0.99972000000000005</v>
      </c>
      <c r="E218" s="8">
        <v>1.2277</v>
      </c>
      <c r="G218" s="14">
        <v>0</v>
      </c>
      <c r="H218" s="14">
        <v>0</v>
      </c>
      <c r="I218" s="14"/>
      <c r="J218" s="14">
        <f t="shared" si="14"/>
        <v>0</v>
      </c>
      <c r="L218" s="15" t="str">
        <f t="shared" si="12"/>
        <v>NA</v>
      </c>
      <c r="N218" s="8" t="s">
        <v>79</v>
      </c>
      <c r="O218" s="8" t="s">
        <v>79</v>
      </c>
      <c r="P218" s="5" t="s">
        <v>79</v>
      </c>
      <c r="Q218" s="5" t="s">
        <v>79</v>
      </c>
      <c r="S218" s="14">
        <v>0</v>
      </c>
      <c r="T218" s="14">
        <v>4</v>
      </c>
      <c r="U218" s="14"/>
      <c r="V218" s="14">
        <f t="shared" si="15"/>
        <v>4</v>
      </c>
      <c r="X218" s="15">
        <f t="shared" si="13"/>
        <v>0</v>
      </c>
      <c r="Z218" s="8">
        <v>0</v>
      </c>
      <c r="AA218" s="8">
        <v>4</v>
      </c>
      <c r="AB218" s="5">
        <v>4.55002638963585E-2</v>
      </c>
      <c r="AC218" s="5">
        <v>0.40073579999999998</v>
      </c>
    </row>
    <row r="219" spans="1:29" x14ac:dyDescent="0.2">
      <c r="A219" s="13"/>
      <c r="B219" s="4" t="s">
        <v>98</v>
      </c>
      <c r="C219" s="4" t="s">
        <v>3</v>
      </c>
      <c r="D219" s="8">
        <v>0.57330999999999999</v>
      </c>
      <c r="E219" s="8">
        <v>3.8172999999999999</v>
      </c>
      <c r="G219" s="14">
        <v>0</v>
      </c>
      <c r="H219" s="14">
        <v>0</v>
      </c>
      <c r="I219" s="14"/>
      <c r="J219" s="14">
        <f t="shared" si="14"/>
        <v>0</v>
      </c>
      <c r="L219" s="15" t="str">
        <f t="shared" si="12"/>
        <v>NA</v>
      </c>
      <c r="N219" s="8" t="s">
        <v>79</v>
      </c>
      <c r="O219" s="8" t="s">
        <v>79</v>
      </c>
      <c r="P219" s="5" t="s">
        <v>79</v>
      </c>
      <c r="Q219" s="5" t="s">
        <v>79</v>
      </c>
      <c r="S219" s="14">
        <v>1</v>
      </c>
      <c r="T219" s="14">
        <v>1</v>
      </c>
      <c r="U219" s="14"/>
      <c r="V219" s="14">
        <f t="shared" si="15"/>
        <v>2</v>
      </c>
      <c r="X219" s="15">
        <f t="shared" si="13"/>
        <v>0.5</v>
      </c>
      <c r="Z219" s="8">
        <v>1</v>
      </c>
      <c r="AA219" s="8">
        <v>0</v>
      </c>
      <c r="AB219" s="5">
        <v>1</v>
      </c>
      <c r="AC219" s="5">
        <v>1</v>
      </c>
    </row>
    <row r="220" spans="1:29" x14ac:dyDescent="0.2">
      <c r="A220" s="13"/>
      <c r="B220" s="4" t="s">
        <v>99</v>
      </c>
      <c r="C220" s="4" t="s">
        <v>3</v>
      </c>
      <c r="D220" s="8">
        <v>0.98975000000000002</v>
      </c>
      <c r="E220" s="8">
        <v>2.242</v>
      </c>
      <c r="G220" s="14">
        <v>0</v>
      </c>
      <c r="H220" s="14">
        <v>0</v>
      </c>
      <c r="I220" s="14"/>
      <c r="J220" s="14">
        <f t="shared" si="14"/>
        <v>0</v>
      </c>
      <c r="L220" s="15" t="str">
        <f t="shared" si="12"/>
        <v>NA</v>
      </c>
      <c r="N220" s="8" t="s">
        <v>79</v>
      </c>
      <c r="O220" s="8" t="s">
        <v>79</v>
      </c>
      <c r="P220" s="5" t="s">
        <v>79</v>
      </c>
      <c r="Q220" s="5" t="s">
        <v>79</v>
      </c>
      <c r="S220" s="14">
        <v>0</v>
      </c>
      <c r="T220" s="14">
        <v>2</v>
      </c>
      <c r="U220" s="14"/>
      <c r="V220" s="14">
        <f t="shared" si="15"/>
        <v>2</v>
      </c>
      <c r="X220" s="15">
        <f t="shared" si="13"/>
        <v>0</v>
      </c>
      <c r="Z220" s="8">
        <v>0</v>
      </c>
      <c r="AA220" s="8">
        <v>2</v>
      </c>
      <c r="AB220" s="5">
        <v>0.157299207050284</v>
      </c>
      <c r="AC220" s="5">
        <v>0.40073579999999998</v>
      </c>
    </row>
    <row r="221" spans="1:29" x14ac:dyDescent="0.2">
      <c r="A221" s="13"/>
      <c r="B221" s="4" t="s">
        <v>103</v>
      </c>
      <c r="C221" s="4" t="s">
        <v>3</v>
      </c>
      <c r="D221" s="8">
        <v>0.99999000000000005</v>
      </c>
      <c r="E221" s="8">
        <v>4.2786</v>
      </c>
      <c r="G221" s="14">
        <v>0</v>
      </c>
      <c r="H221" s="14">
        <v>0</v>
      </c>
      <c r="I221" s="14"/>
      <c r="J221" s="14">
        <f t="shared" si="14"/>
        <v>0</v>
      </c>
      <c r="L221" s="15" t="str">
        <f t="shared" si="12"/>
        <v>NA</v>
      </c>
      <c r="N221" s="8" t="s">
        <v>79</v>
      </c>
      <c r="O221" s="8" t="s">
        <v>79</v>
      </c>
      <c r="P221" s="5" t="s">
        <v>79</v>
      </c>
      <c r="Q221" s="5" t="s">
        <v>79</v>
      </c>
      <c r="S221" s="14">
        <v>0</v>
      </c>
      <c r="T221" s="14">
        <v>0</v>
      </c>
      <c r="U221" s="14"/>
      <c r="V221" s="14">
        <f t="shared" si="15"/>
        <v>0</v>
      </c>
      <c r="X221" s="15" t="str">
        <f t="shared" si="13"/>
        <v>NA</v>
      </c>
      <c r="Z221" s="8" t="s">
        <v>79</v>
      </c>
      <c r="AA221" s="8" t="s">
        <v>79</v>
      </c>
      <c r="AB221" s="5" t="s">
        <v>79</v>
      </c>
      <c r="AC221" s="5" t="s">
        <v>79</v>
      </c>
    </row>
    <row r="222" spans="1:29" x14ac:dyDescent="0.2">
      <c r="A222" s="13"/>
      <c r="B222" s="4" t="s">
        <v>105</v>
      </c>
      <c r="C222" s="4" t="s">
        <v>3</v>
      </c>
      <c r="D222" s="8">
        <v>1</v>
      </c>
      <c r="E222" s="8">
        <v>5.3101000000000003</v>
      </c>
      <c r="G222" s="14">
        <v>0</v>
      </c>
      <c r="H222" s="14">
        <v>0</v>
      </c>
      <c r="I222" s="14"/>
      <c r="J222" s="14">
        <f t="shared" si="14"/>
        <v>0</v>
      </c>
      <c r="L222" s="15" t="str">
        <f t="shared" si="12"/>
        <v>NA</v>
      </c>
      <c r="N222" s="8" t="s">
        <v>79</v>
      </c>
      <c r="O222" s="8" t="s">
        <v>79</v>
      </c>
      <c r="P222" s="5" t="s">
        <v>79</v>
      </c>
      <c r="Q222" s="5" t="s">
        <v>79</v>
      </c>
      <c r="S222" s="14">
        <v>0</v>
      </c>
      <c r="T222" s="14">
        <v>0</v>
      </c>
      <c r="U222" s="14"/>
      <c r="V222" s="14">
        <f t="shared" si="15"/>
        <v>0</v>
      </c>
      <c r="X222" s="15" t="str">
        <f t="shared" si="13"/>
        <v>NA</v>
      </c>
      <c r="Z222" s="8" t="s">
        <v>79</v>
      </c>
      <c r="AA222" s="8" t="s">
        <v>79</v>
      </c>
      <c r="AB222" s="5" t="s">
        <v>79</v>
      </c>
      <c r="AC222" s="5" t="s">
        <v>79</v>
      </c>
    </row>
    <row r="223" spans="1:29" x14ac:dyDescent="0.2">
      <c r="A223" s="13"/>
      <c r="B223" s="4" t="s">
        <v>108</v>
      </c>
      <c r="C223" s="4" t="s">
        <v>3</v>
      </c>
      <c r="D223" s="8">
        <v>1</v>
      </c>
      <c r="E223" s="8">
        <v>3.6814</v>
      </c>
      <c r="G223" s="14">
        <v>0</v>
      </c>
      <c r="H223" s="14">
        <v>0</v>
      </c>
      <c r="I223" s="14"/>
      <c r="J223" s="14">
        <f t="shared" si="14"/>
        <v>0</v>
      </c>
      <c r="L223" s="15" t="str">
        <f t="shared" si="12"/>
        <v>NA</v>
      </c>
      <c r="N223" s="8" t="s">
        <v>79</v>
      </c>
      <c r="O223" s="8" t="s">
        <v>79</v>
      </c>
      <c r="P223" s="5" t="s">
        <v>79</v>
      </c>
      <c r="Q223" s="5" t="s">
        <v>79</v>
      </c>
      <c r="S223" s="14">
        <v>1</v>
      </c>
      <c r="T223" s="14">
        <v>0</v>
      </c>
      <c r="U223" s="14"/>
      <c r="V223" s="14">
        <f t="shared" si="15"/>
        <v>1</v>
      </c>
      <c r="X223" s="15">
        <f t="shared" si="13"/>
        <v>1</v>
      </c>
      <c r="Z223" s="8" t="s">
        <v>256</v>
      </c>
      <c r="AA223" s="8">
        <v>1</v>
      </c>
      <c r="AB223" s="5">
        <v>0.31731050786291398</v>
      </c>
      <c r="AC223" s="5">
        <v>0.40073579999999998</v>
      </c>
    </row>
    <row r="224" spans="1:29" x14ac:dyDescent="0.2">
      <c r="A224" s="13"/>
      <c r="B224" s="4" t="s">
        <v>116</v>
      </c>
      <c r="C224" s="4" t="s">
        <v>5</v>
      </c>
      <c r="D224" s="8">
        <v>0.56044000000000005</v>
      </c>
      <c r="E224" s="8">
        <v>2.2121</v>
      </c>
      <c r="G224" s="14">
        <v>0</v>
      </c>
      <c r="H224" s="14">
        <v>0</v>
      </c>
      <c r="I224" s="14"/>
      <c r="J224" s="14">
        <f t="shared" si="14"/>
        <v>0</v>
      </c>
      <c r="L224" s="15" t="str">
        <f t="shared" si="12"/>
        <v>NA</v>
      </c>
      <c r="N224" s="8" t="s">
        <v>79</v>
      </c>
      <c r="O224" s="8" t="s">
        <v>79</v>
      </c>
      <c r="P224" s="5" t="s">
        <v>79</v>
      </c>
      <c r="Q224" s="5" t="s">
        <v>79</v>
      </c>
      <c r="S224" s="14">
        <v>0</v>
      </c>
      <c r="T224" s="14">
        <v>0</v>
      </c>
      <c r="U224" s="14"/>
      <c r="V224" s="14">
        <f t="shared" si="15"/>
        <v>0</v>
      </c>
      <c r="X224" s="15" t="str">
        <f t="shared" si="13"/>
        <v>NA</v>
      </c>
      <c r="Z224" s="8" t="s">
        <v>79</v>
      </c>
      <c r="AA224" s="8" t="s">
        <v>79</v>
      </c>
      <c r="AB224" s="5" t="s">
        <v>79</v>
      </c>
      <c r="AC224" s="5" t="s">
        <v>79</v>
      </c>
    </row>
    <row r="225" spans="1:29" x14ac:dyDescent="0.2">
      <c r="A225" s="13"/>
      <c r="B225" s="4" t="s">
        <v>122</v>
      </c>
      <c r="C225" s="4" t="s">
        <v>3</v>
      </c>
      <c r="D225" s="8">
        <v>1</v>
      </c>
      <c r="E225" s="8">
        <v>3</v>
      </c>
      <c r="G225" s="14">
        <v>0</v>
      </c>
      <c r="H225" s="14">
        <v>0</v>
      </c>
      <c r="I225" s="14"/>
      <c r="J225" s="14">
        <f t="shared" si="14"/>
        <v>0</v>
      </c>
      <c r="L225" s="15" t="str">
        <f t="shared" si="12"/>
        <v>NA</v>
      </c>
      <c r="N225" s="8" t="s">
        <v>79</v>
      </c>
      <c r="O225" s="8" t="s">
        <v>79</v>
      </c>
      <c r="P225" s="5" t="s">
        <v>79</v>
      </c>
      <c r="Q225" s="5" t="s">
        <v>79</v>
      </c>
      <c r="S225" s="14">
        <v>0</v>
      </c>
      <c r="T225" s="14">
        <v>0</v>
      </c>
      <c r="U225" s="14"/>
      <c r="V225" s="14">
        <f t="shared" si="15"/>
        <v>0</v>
      </c>
      <c r="X225" s="15" t="str">
        <f t="shared" si="13"/>
        <v>NA</v>
      </c>
      <c r="Z225" s="8" t="s">
        <v>79</v>
      </c>
      <c r="AA225" s="8" t="s">
        <v>79</v>
      </c>
      <c r="AB225" s="5" t="s">
        <v>79</v>
      </c>
      <c r="AC225" s="5" t="s">
        <v>79</v>
      </c>
    </row>
    <row r="226" spans="1:29" x14ac:dyDescent="0.2">
      <c r="A226" s="13"/>
      <c r="B226" s="4" t="s">
        <v>132</v>
      </c>
      <c r="C226" s="4" t="s">
        <v>3</v>
      </c>
      <c r="D226" s="8">
        <v>3.3214000000000003E-11</v>
      </c>
      <c r="E226" s="8">
        <v>2.6257999999999999</v>
      </c>
      <c r="G226" s="14">
        <v>0</v>
      </c>
      <c r="H226" s="14">
        <v>0</v>
      </c>
      <c r="I226" s="14"/>
      <c r="J226" s="14">
        <f t="shared" si="14"/>
        <v>0</v>
      </c>
      <c r="L226" s="15" t="str">
        <f t="shared" si="12"/>
        <v>NA</v>
      </c>
      <c r="N226" s="8" t="s">
        <v>79</v>
      </c>
      <c r="O226" s="8" t="s">
        <v>79</v>
      </c>
      <c r="P226" s="5" t="s">
        <v>79</v>
      </c>
      <c r="Q226" s="5" t="s">
        <v>79</v>
      </c>
      <c r="S226" s="14">
        <v>1</v>
      </c>
      <c r="T226" s="14">
        <v>3</v>
      </c>
      <c r="U226" s="14"/>
      <c r="V226" s="14">
        <f t="shared" si="15"/>
        <v>4</v>
      </c>
      <c r="X226" s="15">
        <f t="shared" si="13"/>
        <v>0.25</v>
      </c>
      <c r="Z226" s="8">
        <v>0.33333333333333298</v>
      </c>
      <c r="AA226" s="8">
        <v>1</v>
      </c>
      <c r="AB226" s="5">
        <v>0.31731050786291398</v>
      </c>
      <c r="AC226" s="5">
        <v>0.40073579999999998</v>
      </c>
    </row>
    <row r="227" spans="1:29" x14ac:dyDescent="0.2">
      <c r="A227" s="13"/>
      <c r="B227" s="4" t="s">
        <v>136</v>
      </c>
      <c r="C227" s="4" t="s">
        <v>3</v>
      </c>
      <c r="D227" s="8">
        <v>0.99987000000000004</v>
      </c>
      <c r="E227" s="8">
        <v>2.5457999999999998</v>
      </c>
      <c r="G227" s="14">
        <v>0</v>
      </c>
      <c r="H227" s="14">
        <v>0</v>
      </c>
      <c r="I227" s="14"/>
      <c r="J227" s="14">
        <f t="shared" si="14"/>
        <v>0</v>
      </c>
      <c r="L227" s="15" t="str">
        <f t="shared" si="12"/>
        <v>NA</v>
      </c>
      <c r="N227" s="8" t="s">
        <v>79</v>
      </c>
      <c r="O227" s="8" t="s">
        <v>79</v>
      </c>
      <c r="P227" s="5" t="s">
        <v>79</v>
      </c>
      <c r="Q227" s="5" t="s">
        <v>79</v>
      </c>
      <c r="S227" s="14">
        <v>1</v>
      </c>
      <c r="T227" s="14">
        <v>0</v>
      </c>
      <c r="U227" s="14"/>
      <c r="V227" s="14">
        <f t="shared" si="15"/>
        <v>1</v>
      </c>
      <c r="X227" s="15">
        <f t="shared" si="13"/>
        <v>1</v>
      </c>
      <c r="Z227" s="8" t="s">
        <v>256</v>
      </c>
      <c r="AA227" s="8">
        <v>1</v>
      </c>
      <c r="AB227" s="5">
        <v>0.31731050786291398</v>
      </c>
      <c r="AC227" s="5">
        <v>0.40073579999999998</v>
      </c>
    </row>
    <row r="228" spans="1:29" x14ac:dyDescent="0.2">
      <c r="A228" s="13"/>
      <c r="B228" s="4" t="s">
        <v>137</v>
      </c>
      <c r="C228" s="4" t="s">
        <v>3</v>
      </c>
      <c r="D228" s="8">
        <v>0.99800999999999995</v>
      </c>
      <c r="E228" s="8">
        <v>1.2226999999999999</v>
      </c>
      <c r="G228" s="14">
        <v>0</v>
      </c>
      <c r="H228" s="14">
        <v>0</v>
      </c>
      <c r="I228" s="14"/>
      <c r="J228" s="14">
        <f t="shared" si="14"/>
        <v>0</v>
      </c>
      <c r="L228" s="15" t="str">
        <f t="shared" si="12"/>
        <v>NA</v>
      </c>
      <c r="N228" s="8" t="s">
        <v>79</v>
      </c>
      <c r="O228" s="8" t="s">
        <v>79</v>
      </c>
      <c r="P228" s="5" t="s">
        <v>79</v>
      </c>
      <c r="Q228" s="5" t="s">
        <v>79</v>
      </c>
      <c r="S228" s="14">
        <v>0</v>
      </c>
      <c r="T228" s="14">
        <v>0</v>
      </c>
      <c r="U228" s="14"/>
      <c r="V228" s="14">
        <f t="shared" si="15"/>
        <v>0</v>
      </c>
      <c r="X228" s="15" t="str">
        <f t="shared" si="13"/>
        <v>NA</v>
      </c>
      <c r="Z228" s="8" t="s">
        <v>79</v>
      </c>
      <c r="AA228" s="8" t="s">
        <v>79</v>
      </c>
      <c r="AB228" s="5" t="s">
        <v>79</v>
      </c>
      <c r="AC228" s="5" t="s">
        <v>79</v>
      </c>
    </row>
    <row r="229" spans="1:29" x14ac:dyDescent="0.2">
      <c r="A229" s="13"/>
      <c r="B229" s="4" t="s">
        <v>142</v>
      </c>
      <c r="C229" s="4" t="s">
        <v>5</v>
      </c>
      <c r="D229" s="8">
        <v>0.99578</v>
      </c>
      <c r="E229" s="8">
        <v>3.8085</v>
      </c>
      <c r="G229" s="14">
        <v>0</v>
      </c>
      <c r="H229" s="14">
        <v>0</v>
      </c>
      <c r="I229" s="14"/>
      <c r="J229" s="14">
        <f t="shared" si="14"/>
        <v>0</v>
      </c>
      <c r="L229" s="15" t="str">
        <f t="shared" si="12"/>
        <v>NA</v>
      </c>
      <c r="N229" s="8" t="s">
        <v>79</v>
      </c>
      <c r="O229" s="8" t="s">
        <v>79</v>
      </c>
      <c r="P229" s="5" t="s">
        <v>79</v>
      </c>
      <c r="Q229" s="5" t="s">
        <v>79</v>
      </c>
      <c r="S229" s="14">
        <v>0</v>
      </c>
      <c r="T229" s="14">
        <v>0</v>
      </c>
      <c r="U229" s="14"/>
      <c r="V229" s="14">
        <f t="shared" si="15"/>
        <v>0</v>
      </c>
      <c r="X229" s="15" t="str">
        <f t="shared" si="13"/>
        <v>NA</v>
      </c>
      <c r="Z229" s="8" t="s">
        <v>79</v>
      </c>
      <c r="AA229" s="8" t="s">
        <v>79</v>
      </c>
      <c r="AB229" s="5" t="s">
        <v>79</v>
      </c>
      <c r="AC229" s="5" t="s">
        <v>79</v>
      </c>
    </row>
    <row r="230" spans="1:29" x14ac:dyDescent="0.2">
      <c r="A230" s="13"/>
      <c r="B230" s="4" t="s">
        <v>144</v>
      </c>
      <c r="C230" s="4" t="s">
        <v>3</v>
      </c>
      <c r="D230" s="8">
        <v>1</v>
      </c>
      <c r="E230" s="8">
        <v>2.2865000000000002</v>
      </c>
      <c r="G230" s="14">
        <v>0</v>
      </c>
      <c r="H230" s="14">
        <v>0</v>
      </c>
      <c r="I230" s="14"/>
      <c r="J230" s="14">
        <f t="shared" si="14"/>
        <v>0</v>
      </c>
      <c r="L230" s="15" t="str">
        <f t="shared" si="12"/>
        <v>NA</v>
      </c>
      <c r="N230" s="8" t="s">
        <v>79</v>
      </c>
      <c r="O230" s="8" t="s">
        <v>79</v>
      </c>
      <c r="P230" s="5" t="s">
        <v>79</v>
      </c>
      <c r="Q230" s="5" t="s">
        <v>79</v>
      </c>
      <c r="S230" s="14">
        <v>0</v>
      </c>
      <c r="T230" s="14">
        <v>0</v>
      </c>
      <c r="U230" s="14"/>
      <c r="V230" s="14">
        <f t="shared" si="15"/>
        <v>0</v>
      </c>
      <c r="X230" s="15" t="str">
        <f t="shared" si="13"/>
        <v>NA</v>
      </c>
      <c r="Z230" s="8" t="s">
        <v>79</v>
      </c>
      <c r="AA230" s="8" t="s">
        <v>79</v>
      </c>
      <c r="AB230" s="5" t="s">
        <v>79</v>
      </c>
      <c r="AC230" s="5" t="s">
        <v>79</v>
      </c>
    </row>
    <row r="231" spans="1:29" x14ac:dyDescent="0.2">
      <c r="A231" s="13"/>
      <c r="B231" s="4" t="s">
        <v>145</v>
      </c>
      <c r="C231" s="4" t="s">
        <v>3</v>
      </c>
      <c r="D231" s="8">
        <v>0.54064999999999996</v>
      </c>
      <c r="E231" s="8">
        <v>1.3278000000000001</v>
      </c>
      <c r="G231" s="14">
        <v>0</v>
      </c>
      <c r="H231" s="14">
        <v>0</v>
      </c>
      <c r="I231" s="14"/>
      <c r="J231" s="14">
        <f t="shared" si="14"/>
        <v>0</v>
      </c>
      <c r="L231" s="15" t="str">
        <f t="shared" si="12"/>
        <v>NA</v>
      </c>
      <c r="N231" s="8" t="s">
        <v>79</v>
      </c>
      <c r="O231" s="8" t="s">
        <v>79</v>
      </c>
      <c r="P231" s="5" t="s">
        <v>79</v>
      </c>
      <c r="Q231" s="5" t="s">
        <v>79</v>
      </c>
      <c r="S231" s="14">
        <v>0</v>
      </c>
      <c r="T231" s="14">
        <v>1</v>
      </c>
      <c r="U231" s="14"/>
      <c r="V231" s="14">
        <f t="shared" si="15"/>
        <v>1</v>
      </c>
      <c r="X231" s="15">
        <f t="shared" si="13"/>
        <v>0</v>
      </c>
      <c r="Z231" s="8">
        <v>0</v>
      </c>
      <c r="AA231" s="8">
        <v>1</v>
      </c>
      <c r="AB231" s="5">
        <v>0.31731050786291398</v>
      </c>
      <c r="AC231" s="5">
        <v>0.40073579999999998</v>
      </c>
    </row>
    <row r="232" spans="1:29" x14ac:dyDescent="0.2">
      <c r="A232" s="13"/>
      <c r="B232" s="4" t="s">
        <v>156</v>
      </c>
      <c r="C232" s="4" t="s">
        <v>3</v>
      </c>
      <c r="D232" s="8">
        <v>1</v>
      </c>
      <c r="E232" s="8">
        <v>5.6666999999999996</v>
      </c>
      <c r="G232" s="14">
        <v>0</v>
      </c>
      <c r="H232" s="14">
        <v>0</v>
      </c>
      <c r="I232" s="14"/>
      <c r="J232" s="14">
        <f t="shared" si="14"/>
        <v>0</v>
      </c>
      <c r="L232" s="15" t="str">
        <f t="shared" si="12"/>
        <v>NA</v>
      </c>
      <c r="N232" s="8" t="s">
        <v>79</v>
      </c>
      <c r="O232" s="8" t="s">
        <v>79</v>
      </c>
      <c r="P232" s="5" t="s">
        <v>79</v>
      </c>
      <c r="Q232" s="5" t="s">
        <v>79</v>
      </c>
      <c r="S232" s="14">
        <v>0</v>
      </c>
      <c r="T232" s="14">
        <v>0</v>
      </c>
      <c r="U232" s="14"/>
      <c r="V232" s="14">
        <f t="shared" si="15"/>
        <v>0</v>
      </c>
      <c r="X232" s="15" t="str">
        <f t="shared" si="13"/>
        <v>NA</v>
      </c>
      <c r="Z232" s="8" t="s">
        <v>79</v>
      </c>
      <c r="AA232" s="8" t="s">
        <v>79</v>
      </c>
      <c r="AB232" s="5" t="s">
        <v>79</v>
      </c>
      <c r="AC232" s="5" t="s">
        <v>79</v>
      </c>
    </row>
    <row r="233" spans="1:29" x14ac:dyDescent="0.2">
      <c r="A233" s="13"/>
      <c r="B233" s="4" t="s">
        <v>157</v>
      </c>
      <c r="C233" s="4" t="s">
        <v>3</v>
      </c>
      <c r="D233" s="8">
        <v>0.99999000000000005</v>
      </c>
      <c r="E233" s="8">
        <v>3.71</v>
      </c>
      <c r="G233" s="14">
        <v>0</v>
      </c>
      <c r="H233" s="14">
        <v>0</v>
      </c>
      <c r="I233" s="14"/>
      <c r="J233" s="14">
        <f t="shared" si="14"/>
        <v>0</v>
      </c>
      <c r="L233" s="15" t="str">
        <f t="shared" si="12"/>
        <v>NA</v>
      </c>
      <c r="N233" s="8" t="s">
        <v>79</v>
      </c>
      <c r="O233" s="8" t="s">
        <v>79</v>
      </c>
      <c r="P233" s="5" t="s">
        <v>79</v>
      </c>
      <c r="Q233" s="5" t="s">
        <v>79</v>
      </c>
      <c r="S233" s="14">
        <v>0</v>
      </c>
      <c r="T233" s="14">
        <v>2</v>
      </c>
      <c r="U233" s="14"/>
      <c r="V233" s="14">
        <f t="shared" si="15"/>
        <v>2</v>
      </c>
      <c r="X233" s="15">
        <f t="shared" si="13"/>
        <v>0</v>
      </c>
      <c r="Z233" s="8">
        <v>0</v>
      </c>
      <c r="AA233" s="8">
        <v>2</v>
      </c>
      <c r="AB233" s="5">
        <v>0.157299207050284</v>
      </c>
      <c r="AC233" s="5">
        <v>0.40073579999999998</v>
      </c>
    </row>
    <row r="234" spans="1:29" x14ac:dyDescent="0.2">
      <c r="A234" s="13"/>
      <c r="B234" s="4" t="s">
        <v>167</v>
      </c>
      <c r="C234" s="4" t="s">
        <v>3</v>
      </c>
      <c r="D234" s="8">
        <v>0.99938000000000005</v>
      </c>
      <c r="E234" s="8">
        <v>2.7341000000000002</v>
      </c>
      <c r="G234" s="14">
        <v>0</v>
      </c>
      <c r="H234" s="14">
        <v>0</v>
      </c>
      <c r="I234" s="14"/>
      <c r="J234" s="14">
        <f t="shared" si="14"/>
        <v>0</v>
      </c>
      <c r="L234" s="15" t="str">
        <f t="shared" si="12"/>
        <v>NA</v>
      </c>
      <c r="N234" s="8" t="s">
        <v>79</v>
      </c>
      <c r="O234" s="8" t="s">
        <v>79</v>
      </c>
      <c r="P234" s="5" t="s">
        <v>79</v>
      </c>
      <c r="Q234" s="5" t="s">
        <v>79</v>
      </c>
      <c r="S234" s="14">
        <v>0</v>
      </c>
      <c r="T234" s="14">
        <v>0</v>
      </c>
      <c r="U234" s="14"/>
      <c r="V234" s="14">
        <f t="shared" si="15"/>
        <v>0</v>
      </c>
      <c r="X234" s="15" t="str">
        <f t="shared" si="13"/>
        <v>NA</v>
      </c>
      <c r="Z234" s="8" t="s">
        <v>79</v>
      </c>
      <c r="AA234" s="8" t="s">
        <v>79</v>
      </c>
      <c r="AB234" s="5" t="s">
        <v>79</v>
      </c>
      <c r="AC234" s="5" t="s">
        <v>79</v>
      </c>
    </row>
    <row r="235" spans="1:29" x14ac:dyDescent="0.2">
      <c r="A235" s="13"/>
      <c r="B235" s="4" t="s">
        <v>168</v>
      </c>
      <c r="C235" s="4" t="s">
        <v>3</v>
      </c>
      <c r="D235" s="8">
        <v>0.99995999999999996</v>
      </c>
      <c r="E235" s="8">
        <v>1.0835999999999999</v>
      </c>
      <c r="G235" s="14">
        <v>0</v>
      </c>
      <c r="H235" s="14">
        <v>0</v>
      </c>
      <c r="I235" s="14"/>
      <c r="J235" s="14">
        <f t="shared" si="14"/>
        <v>0</v>
      </c>
      <c r="L235" s="15" t="str">
        <f t="shared" si="12"/>
        <v>NA</v>
      </c>
      <c r="N235" s="8" t="s">
        <v>79</v>
      </c>
      <c r="O235" s="8" t="s">
        <v>79</v>
      </c>
      <c r="P235" s="5" t="s">
        <v>79</v>
      </c>
      <c r="Q235" s="5" t="s">
        <v>79</v>
      </c>
      <c r="S235" s="14">
        <v>1</v>
      </c>
      <c r="T235" s="14">
        <v>0</v>
      </c>
      <c r="U235" s="14"/>
      <c r="V235" s="14">
        <f t="shared" si="15"/>
        <v>1</v>
      </c>
      <c r="X235" s="15">
        <f t="shared" si="13"/>
        <v>1</v>
      </c>
      <c r="Z235" s="8" t="s">
        <v>256</v>
      </c>
      <c r="AA235" s="8">
        <v>1</v>
      </c>
      <c r="AB235" s="5">
        <v>0.31731050786291398</v>
      </c>
      <c r="AC235" s="5">
        <v>0.40073579999999998</v>
      </c>
    </row>
    <row r="236" spans="1:29" x14ac:dyDescent="0.2">
      <c r="A236" s="13"/>
      <c r="B236" s="4" t="s">
        <v>171</v>
      </c>
      <c r="C236" s="4" t="s">
        <v>3</v>
      </c>
      <c r="D236" s="8">
        <v>0.99907000000000001</v>
      </c>
      <c r="E236" s="8">
        <v>3.8138999999999998</v>
      </c>
      <c r="G236" s="14">
        <v>0</v>
      </c>
      <c r="H236" s="14">
        <v>0</v>
      </c>
      <c r="I236" s="14"/>
      <c r="J236" s="14">
        <f t="shared" si="14"/>
        <v>0</v>
      </c>
      <c r="L236" s="15" t="str">
        <f t="shared" si="12"/>
        <v>NA</v>
      </c>
      <c r="N236" s="8" t="s">
        <v>79</v>
      </c>
      <c r="O236" s="8" t="s">
        <v>79</v>
      </c>
      <c r="P236" s="5" t="s">
        <v>79</v>
      </c>
      <c r="Q236" s="5" t="s">
        <v>79</v>
      </c>
      <c r="S236" s="14">
        <v>0</v>
      </c>
      <c r="T236" s="14">
        <v>0</v>
      </c>
      <c r="U236" s="14"/>
      <c r="V236" s="14">
        <f t="shared" si="15"/>
        <v>0</v>
      </c>
      <c r="X236" s="15" t="str">
        <f t="shared" si="13"/>
        <v>NA</v>
      </c>
      <c r="Z236" s="8" t="s">
        <v>79</v>
      </c>
      <c r="AA236" s="8" t="s">
        <v>79</v>
      </c>
      <c r="AB236" s="5" t="s">
        <v>79</v>
      </c>
      <c r="AC236" s="5" t="s">
        <v>79</v>
      </c>
    </row>
    <row r="237" spans="1:29" x14ac:dyDescent="0.2">
      <c r="A237" s="13"/>
      <c r="B237" s="4" t="s">
        <v>178</v>
      </c>
      <c r="C237" s="4" t="s">
        <v>3</v>
      </c>
      <c r="D237" s="8">
        <v>0.99565000000000003</v>
      </c>
      <c r="E237" s="8">
        <v>4.6265999999999998</v>
      </c>
      <c r="G237" s="14">
        <v>0</v>
      </c>
      <c r="H237" s="14">
        <v>0</v>
      </c>
      <c r="I237" s="14"/>
      <c r="J237" s="14">
        <f t="shared" si="14"/>
        <v>0</v>
      </c>
      <c r="L237" s="15" t="str">
        <f t="shared" si="12"/>
        <v>NA</v>
      </c>
      <c r="N237" s="8" t="s">
        <v>79</v>
      </c>
      <c r="O237" s="8" t="s">
        <v>79</v>
      </c>
      <c r="P237" s="5" t="s">
        <v>79</v>
      </c>
      <c r="Q237" s="5" t="s">
        <v>79</v>
      </c>
      <c r="S237" s="14">
        <v>0</v>
      </c>
      <c r="T237" s="14">
        <v>0</v>
      </c>
      <c r="U237" s="14"/>
      <c r="V237" s="14">
        <f t="shared" si="15"/>
        <v>0</v>
      </c>
      <c r="X237" s="15" t="str">
        <f t="shared" si="13"/>
        <v>NA</v>
      </c>
      <c r="Z237" s="8" t="s">
        <v>79</v>
      </c>
      <c r="AA237" s="8" t="s">
        <v>79</v>
      </c>
      <c r="AB237" s="5" t="s">
        <v>79</v>
      </c>
      <c r="AC237" s="5" t="s">
        <v>79</v>
      </c>
    </row>
    <row r="238" spans="1:29" x14ac:dyDescent="0.2">
      <c r="A238" s="13"/>
      <c r="B238" s="4" t="s">
        <v>184</v>
      </c>
      <c r="C238" s="4" t="s">
        <v>3</v>
      </c>
      <c r="D238" s="8">
        <v>0.99987000000000004</v>
      </c>
      <c r="E238" s="8">
        <v>2.7010000000000001</v>
      </c>
      <c r="G238" s="14">
        <v>0</v>
      </c>
      <c r="H238" s="14">
        <v>0</v>
      </c>
      <c r="I238" s="14"/>
      <c r="J238" s="14">
        <f t="shared" si="14"/>
        <v>0</v>
      </c>
      <c r="L238" s="15" t="str">
        <f t="shared" si="12"/>
        <v>NA</v>
      </c>
      <c r="N238" s="8" t="s">
        <v>79</v>
      </c>
      <c r="O238" s="8" t="s">
        <v>79</v>
      </c>
      <c r="P238" s="5" t="s">
        <v>79</v>
      </c>
      <c r="Q238" s="5" t="s">
        <v>79</v>
      </c>
      <c r="S238" s="14">
        <v>2</v>
      </c>
      <c r="T238" s="14">
        <v>2</v>
      </c>
      <c r="U238" s="14"/>
      <c r="V238" s="14">
        <f t="shared" si="15"/>
        <v>4</v>
      </c>
      <c r="X238" s="15">
        <f t="shared" si="13"/>
        <v>0.5</v>
      </c>
      <c r="Z238" s="8">
        <v>1</v>
      </c>
      <c r="AA238" s="8">
        <v>0</v>
      </c>
      <c r="AB238" s="5">
        <v>1</v>
      </c>
      <c r="AC238" s="5">
        <v>1</v>
      </c>
    </row>
    <row r="239" spans="1:29" x14ac:dyDescent="0.2">
      <c r="A239" s="13"/>
      <c r="B239" s="4" t="s">
        <v>186</v>
      </c>
      <c r="C239" s="4" t="s">
        <v>3</v>
      </c>
      <c r="D239" s="8">
        <v>1</v>
      </c>
      <c r="E239" s="8">
        <v>4.5907999999999998</v>
      </c>
      <c r="G239" s="14">
        <v>0</v>
      </c>
      <c r="H239" s="14">
        <v>0</v>
      </c>
      <c r="I239" s="14"/>
      <c r="J239" s="14">
        <f t="shared" si="14"/>
        <v>0</v>
      </c>
      <c r="L239" s="15" t="str">
        <f t="shared" si="12"/>
        <v>NA</v>
      </c>
      <c r="N239" s="8" t="s">
        <v>79</v>
      </c>
      <c r="O239" s="8" t="s">
        <v>79</v>
      </c>
      <c r="P239" s="5" t="s">
        <v>79</v>
      </c>
      <c r="Q239" s="5" t="s">
        <v>79</v>
      </c>
      <c r="S239" s="14">
        <v>0</v>
      </c>
      <c r="T239" s="14">
        <v>0</v>
      </c>
      <c r="U239" s="14"/>
      <c r="V239" s="14">
        <f t="shared" si="15"/>
        <v>0</v>
      </c>
      <c r="X239" s="15" t="str">
        <f t="shared" si="13"/>
        <v>NA</v>
      </c>
      <c r="Z239" s="8" t="s">
        <v>79</v>
      </c>
      <c r="AA239" s="8" t="s">
        <v>79</v>
      </c>
      <c r="AB239" s="5" t="s">
        <v>79</v>
      </c>
      <c r="AC239" s="5" t="s">
        <v>79</v>
      </c>
    </row>
    <row r="240" spans="1:29" x14ac:dyDescent="0.2">
      <c r="A240" s="13"/>
      <c r="B240" s="4" t="s">
        <v>189</v>
      </c>
      <c r="C240" s="4" t="s">
        <v>3</v>
      </c>
      <c r="D240" s="8">
        <v>1</v>
      </c>
      <c r="E240" s="8">
        <v>3.2452000000000001</v>
      </c>
      <c r="G240" s="14">
        <v>0</v>
      </c>
      <c r="H240" s="14">
        <v>0</v>
      </c>
      <c r="I240" s="14"/>
      <c r="J240" s="14">
        <f t="shared" si="14"/>
        <v>0</v>
      </c>
      <c r="L240" s="15" t="str">
        <f t="shared" si="12"/>
        <v>NA</v>
      </c>
      <c r="N240" s="8" t="s">
        <v>79</v>
      </c>
      <c r="O240" s="8" t="s">
        <v>79</v>
      </c>
      <c r="P240" s="5" t="s">
        <v>79</v>
      </c>
      <c r="Q240" s="5" t="s">
        <v>79</v>
      </c>
      <c r="S240" s="14">
        <v>1</v>
      </c>
      <c r="T240" s="14">
        <v>1</v>
      </c>
      <c r="U240" s="14"/>
      <c r="V240" s="14">
        <f t="shared" si="15"/>
        <v>2</v>
      </c>
      <c r="X240" s="15">
        <f t="shared" si="13"/>
        <v>0.5</v>
      </c>
      <c r="Z240" s="8">
        <v>1</v>
      </c>
      <c r="AA240" s="8">
        <v>0</v>
      </c>
      <c r="AB240" s="5">
        <v>1</v>
      </c>
      <c r="AC240" s="5">
        <v>1</v>
      </c>
    </row>
    <row r="241" spans="1:29" x14ac:dyDescent="0.2">
      <c r="A241" s="13"/>
      <c r="B241" s="4" t="s">
        <v>190</v>
      </c>
      <c r="C241" s="4" t="s">
        <v>3</v>
      </c>
      <c r="D241" s="8">
        <v>8.6107000000000004E-6</v>
      </c>
      <c r="E241" s="8">
        <v>1.9527000000000001</v>
      </c>
      <c r="G241" s="14">
        <v>0</v>
      </c>
      <c r="H241" s="14">
        <v>0</v>
      </c>
      <c r="I241" s="14"/>
      <c r="J241" s="14">
        <f t="shared" si="14"/>
        <v>0</v>
      </c>
      <c r="L241" s="15" t="str">
        <f t="shared" si="12"/>
        <v>NA</v>
      </c>
      <c r="N241" s="8" t="s">
        <v>79</v>
      </c>
      <c r="O241" s="8" t="s">
        <v>79</v>
      </c>
      <c r="P241" s="5" t="s">
        <v>79</v>
      </c>
      <c r="Q241" s="5" t="s">
        <v>79</v>
      </c>
      <c r="S241" s="14">
        <v>0</v>
      </c>
      <c r="T241" s="14">
        <v>0</v>
      </c>
      <c r="U241" s="14"/>
      <c r="V241" s="14">
        <f t="shared" si="15"/>
        <v>0</v>
      </c>
      <c r="X241" s="15" t="str">
        <f t="shared" si="13"/>
        <v>NA</v>
      </c>
      <c r="Z241" s="8" t="s">
        <v>79</v>
      </c>
      <c r="AA241" s="8" t="s">
        <v>79</v>
      </c>
      <c r="AB241" s="5" t="s">
        <v>79</v>
      </c>
      <c r="AC241" s="5" t="s">
        <v>79</v>
      </c>
    </row>
    <row r="242" spans="1:29" x14ac:dyDescent="0.2">
      <c r="A242" s="13"/>
      <c r="B242" s="4" t="s">
        <v>193</v>
      </c>
      <c r="C242" s="4" t="s">
        <v>3</v>
      </c>
      <c r="D242" s="8">
        <v>2.0840000000000001E-2</v>
      </c>
      <c r="E242" s="8">
        <v>1.4545999999999999</v>
      </c>
      <c r="G242" s="14">
        <v>0</v>
      </c>
      <c r="H242" s="14">
        <v>0</v>
      </c>
      <c r="I242" s="14"/>
      <c r="J242" s="14">
        <f t="shared" si="14"/>
        <v>0</v>
      </c>
      <c r="L242" s="15" t="str">
        <f t="shared" si="12"/>
        <v>NA</v>
      </c>
      <c r="N242" s="8" t="s">
        <v>79</v>
      </c>
      <c r="O242" s="8" t="s">
        <v>79</v>
      </c>
      <c r="P242" s="5" t="s">
        <v>79</v>
      </c>
      <c r="Q242" s="5" t="s">
        <v>79</v>
      </c>
      <c r="S242" s="14">
        <v>0</v>
      </c>
      <c r="T242" s="14">
        <v>1</v>
      </c>
      <c r="U242" s="14"/>
      <c r="V242" s="14">
        <f t="shared" si="15"/>
        <v>1</v>
      </c>
      <c r="X242" s="15">
        <f t="shared" si="13"/>
        <v>0</v>
      </c>
      <c r="Z242" s="8">
        <v>0</v>
      </c>
      <c r="AA242" s="8">
        <v>1</v>
      </c>
      <c r="AB242" s="5">
        <v>0.31731050786291398</v>
      </c>
      <c r="AC242" s="5">
        <v>0.40073579999999998</v>
      </c>
    </row>
    <row r="243" spans="1:29" x14ac:dyDescent="0.2">
      <c r="A243" s="13"/>
      <c r="B243" s="4" t="s">
        <v>198</v>
      </c>
      <c r="C243" s="4" t="s">
        <v>3</v>
      </c>
      <c r="D243" s="8">
        <v>1</v>
      </c>
      <c r="E243" s="8">
        <v>4.3925999999999998</v>
      </c>
      <c r="G243" s="14">
        <v>0</v>
      </c>
      <c r="H243" s="14">
        <v>0</v>
      </c>
      <c r="I243" s="14"/>
      <c r="J243" s="14">
        <f t="shared" si="14"/>
        <v>0</v>
      </c>
      <c r="L243" s="15" t="str">
        <f t="shared" si="12"/>
        <v>NA</v>
      </c>
      <c r="N243" s="8" t="s">
        <v>79</v>
      </c>
      <c r="O243" s="8" t="s">
        <v>79</v>
      </c>
      <c r="P243" s="5" t="s">
        <v>79</v>
      </c>
      <c r="Q243" s="5" t="s">
        <v>79</v>
      </c>
      <c r="S243" s="14">
        <v>0</v>
      </c>
      <c r="T243" s="14">
        <v>0</v>
      </c>
      <c r="U243" s="14"/>
      <c r="V243" s="14">
        <f t="shared" si="15"/>
        <v>0</v>
      </c>
      <c r="X243" s="15" t="str">
        <f t="shared" si="13"/>
        <v>NA</v>
      </c>
      <c r="Z243" s="8" t="s">
        <v>79</v>
      </c>
      <c r="AA243" s="8" t="s">
        <v>79</v>
      </c>
      <c r="AB243" s="5" t="s">
        <v>79</v>
      </c>
      <c r="AC243" s="5" t="s">
        <v>79</v>
      </c>
    </row>
    <row r="244" spans="1:29" x14ac:dyDescent="0.2">
      <c r="A244" s="13"/>
      <c r="B244" s="4" t="s">
        <v>210</v>
      </c>
      <c r="C244" s="4" t="s">
        <v>3</v>
      </c>
      <c r="D244" s="8">
        <v>1</v>
      </c>
      <c r="E244" s="8">
        <v>3.9085000000000001</v>
      </c>
      <c r="G244" s="14">
        <v>0</v>
      </c>
      <c r="H244" s="14">
        <v>0</v>
      </c>
      <c r="I244" s="14"/>
      <c r="J244" s="14">
        <f t="shared" si="14"/>
        <v>0</v>
      </c>
      <c r="L244" s="15" t="str">
        <f t="shared" si="12"/>
        <v>NA</v>
      </c>
      <c r="N244" s="8" t="s">
        <v>79</v>
      </c>
      <c r="O244" s="8" t="s">
        <v>79</v>
      </c>
      <c r="P244" s="5" t="s">
        <v>79</v>
      </c>
      <c r="Q244" s="5" t="s">
        <v>79</v>
      </c>
      <c r="S244" s="14">
        <v>0</v>
      </c>
      <c r="T244" s="14">
        <v>1</v>
      </c>
      <c r="U244" s="14"/>
      <c r="V244" s="14">
        <f t="shared" si="15"/>
        <v>1</v>
      </c>
      <c r="X244" s="15">
        <f t="shared" si="13"/>
        <v>0</v>
      </c>
      <c r="Z244" s="8">
        <v>0</v>
      </c>
      <c r="AA244" s="8">
        <v>1</v>
      </c>
      <c r="AB244" s="5">
        <v>0.31731050786291398</v>
      </c>
      <c r="AC244" s="5">
        <v>0.40073579999999998</v>
      </c>
    </row>
    <row r="245" spans="1:29" x14ac:dyDescent="0.2">
      <c r="A245" s="13"/>
      <c r="B245" s="4" t="s">
        <v>223</v>
      </c>
      <c r="C245" s="4" t="s">
        <v>3</v>
      </c>
      <c r="D245" s="8">
        <v>0.99997999999999998</v>
      </c>
      <c r="E245" s="8">
        <v>1.613</v>
      </c>
      <c r="G245" s="14">
        <v>0</v>
      </c>
      <c r="H245" s="14">
        <v>0</v>
      </c>
      <c r="I245" s="14"/>
      <c r="J245" s="14">
        <f t="shared" si="14"/>
        <v>0</v>
      </c>
      <c r="L245" s="15" t="str">
        <f t="shared" si="12"/>
        <v>NA</v>
      </c>
      <c r="N245" s="8" t="s">
        <v>79</v>
      </c>
      <c r="O245" s="8" t="s">
        <v>79</v>
      </c>
      <c r="P245" s="5" t="s">
        <v>79</v>
      </c>
      <c r="Q245" s="5" t="s">
        <v>79</v>
      </c>
      <c r="S245" s="14">
        <v>1</v>
      </c>
      <c r="T245" s="14">
        <v>0</v>
      </c>
      <c r="U245" s="14"/>
      <c r="V245" s="14">
        <f t="shared" si="15"/>
        <v>1</v>
      </c>
      <c r="X245" s="15">
        <f t="shared" si="13"/>
        <v>1</v>
      </c>
      <c r="Z245" s="8" t="s">
        <v>256</v>
      </c>
      <c r="AA245" s="8">
        <v>1</v>
      </c>
      <c r="AB245" s="5">
        <v>0.31731050786291398</v>
      </c>
      <c r="AC245" s="5">
        <v>0.40073579999999998</v>
      </c>
    </row>
    <row r="246" spans="1:29" x14ac:dyDescent="0.2">
      <c r="A246" s="13"/>
      <c r="B246" s="4" t="s">
        <v>227</v>
      </c>
      <c r="C246" s="4" t="s">
        <v>3</v>
      </c>
      <c r="D246" s="8">
        <v>1</v>
      </c>
      <c r="E246" s="8">
        <v>2.8780000000000001</v>
      </c>
      <c r="G246" s="14">
        <v>0</v>
      </c>
      <c r="H246" s="14">
        <v>0</v>
      </c>
      <c r="I246" s="14"/>
      <c r="J246" s="14">
        <f t="shared" si="14"/>
        <v>0</v>
      </c>
      <c r="L246" s="15" t="str">
        <f t="shared" si="12"/>
        <v>NA</v>
      </c>
      <c r="N246" s="8" t="s">
        <v>79</v>
      </c>
      <c r="O246" s="8" t="s">
        <v>79</v>
      </c>
      <c r="P246" s="5" t="s">
        <v>79</v>
      </c>
      <c r="Q246" s="5" t="s">
        <v>79</v>
      </c>
      <c r="S246" s="14">
        <v>1</v>
      </c>
      <c r="T246" s="14">
        <v>0</v>
      </c>
      <c r="U246" s="14"/>
      <c r="V246" s="14">
        <f t="shared" si="15"/>
        <v>1</v>
      </c>
      <c r="X246" s="15">
        <f t="shared" si="13"/>
        <v>1</v>
      </c>
      <c r="Z246" s="8" t="s">
        <v>256</v>
      </c>
      <c r="AA246" s="8">
        <v>1</v>
      </c>
      <c r="AB246" s="5">
        <v>0.31731050786291398</v>
      </c>
      <c r="AC246" s="5">
        <v>0.40073579999999998</v>
      </c>
    </row>
    <row r="247" spans="1:29" x14ac:dyDescent="0.2">
      <c r="A247" s="13"/>
      <c r="B247" s="4" t="s">
        <v>228</v>
      </c>
      <c r="C247" s="4" t="s">
        <v>3</v>
      </c>
      <c r="D247" s="8">
        <v>1</v>
      </c>
      <c r="E247" s="8">
        <v>4.4908999999999999</v>
      </c>
      <c r="G247" s="14">
        <v>0</v>
      </c>
      <c r="H247" s="14">
        <v>0</v>
      </c>
      <c r="I247" s="14"/>
      <c r="J247" s="14">
        <f t="shared" si="14"/>
        <v>0</v>
      </c>
      <c r="L247" s="15" t="str">
        <f t="shared" si="12"/>
        <v>NA</v>
      </c>
      <c r="N247" s="8" t="s">
        <v>79</v>
      </c>
      <c r="O247" s="8" t="s">
        <v>79</v>
      </c>
      <c r="P247" s="5" t="s">
        <v>79</v>
      </c>
      <c r="Q247" s="5" t="s">
        <v>79</v>
      </c>
      <c r="S247" s="14">
        <v>1</v>
      </c>
      <c r="T247" s="14">
        <v>0</v>
      </c>
      <c r="U247" s="14"/>
      <c r="V247" s="14">
        <f t="shared" si="15"/>
        <v>1</v>
      </c>
      <c r="X247" s="15">
        <f t="shared" si="13"/>
        <v>1</v>
      </c>
      <c r="Z247" s="8" t="s">
        <v>256</v>
      </c>
      <c r="AA247" s="8">
        <v>1</v>
      </c>
      <c r="AB247" s="5">
        <v>0.31731050786291398</v>
      </c>
      <c r="AC247" s="5">
        <v>0.40073579999999998</v>
      </c>
    </row>
    <row r="248" spans="1:29" x14ac:dyDescent="0.2">
      <c r="A248" s="13"/>
      <c r="B248" s="4" t="s">
        <v>235</v>
      </c>
      <c r="C248" s="4" t="s">
        <v>3</v>
      </c>
      <c r="D248" s="8">
        <v>0.19663</v>
      </c>
      <c r="E248" s="8">
        <v>2.1783000000000001</v>
      </c>
      <c r="G248" s="14">
        <v>0</v>
      </c>
      <c r="H248" s="14">
        <v>0</v>
      </c>
      <c r="I248" s="14"/>
      <c r="J248" s="14">
        <f t="shared" si="14"/>
        <v>0</v>
      </c>
      <c r="L248" s="15" t="str">
        <f t="shared" si="12"/>
        <v>NA</v>
      </c>
      <c r="N248" s="8" t="s">
        <v>79</v>
      </c>
      <c r="O248" s="8" t="s">
        <v>79</v>
      </c>
      <c r="P248" s="5" t="s">
        <v>79</v>
      </c>
      <c r="Q248" s="5" t="s">
        <v>79</v>
      </c>
      <c r="S248" s="14">
        <v>0</v>
      </c>
      <c r="T248" s="14">
        <v>0</v>
      </c>
      <c r="U248" s="14"/>
      <c r="V248" s="14">
        <f t="shared" si="15"/>
        <v>0</v>
      </c>
      <c r="X248" s="15" t="str">
        <f t="shared" si="13"/>
        <v>NA</v>
      </c>
      <c r="Z248" s="8" t="s">
        <v>79</v>
      </c>
      <c r="AA248" s="8" t="s">
        <v>79</v>
      </c>
      <c r="AB248" s="5" t="s">
        <v>79</v>
      </c>
      <c r="AC248" s="5" t="s">
        <v>79</v>
      </c>
    </row>
    <row r="249" spans="1:29" x14ac:dyDescent="0.2">
      <c r="A249" s="13"/>
      <c r="B249" s="4" t="s">
        <v>236</v>
      </c>
      <c r="C249" s="4" t="s">
        <v>3</v>
      </c>
      <c r="D249" s="8">
        <v>0.99995000000000001</v>
      </c>
      <c r="E249" s="8">
        <v>-0.78925000000000001</v>
      </c>
      <c r="G249" s="14">
        <v>0</v>
      </c>
      <c r="H249" s="14">
        <v>0</v>
      </c>
      <c r="I249" s="14"/>
      <c r="J249" s="14">
        <f t="shared" si="14"/>
        <v>0</v>
      </c>
      <c r="L249" s="15" t="str">
        <f t="shared" si="12"/>
        <v>NA</v>
      </c>
      <c r="N249" s="8" t="s">
        <v>79</v>
      </c>
      <c r="O249" s="8" t="s">
        <v>79</v>
      </c>
      <c r="P249" s="5" t="s">
        <v>79</v>
      </c>
      <c r="Q249" s="5" t="s">
        <v>79</v>
      </c>
      <c r="S249" s="14">
        <v>0</v>
      </c>
      <c r="T249" s="14">
        <v>1</v>
      </c>
      <c r="U249" s="14"/>
      <c r="V249" s="14">
        <f t="shared" si="15"/>
        <v>1</v>
      </c>
      <c r="X249" s="15">
        <f t="shared" si="13"/>
        <v>0</v>
      </c>
      <c r="Z249" s="8">
        <v>0</v>
      </c>
      <c r="AA249" s="8">
        <v>1</v>
      </c>
      <c r="AB249" s="5">
        <v>0.31731050786291398</v>
      </c>
      <c r="AC249" s="5">
        <v>0.40073579999999998</v>
      </c>
    </row>
    <row r="250" spans="1:29" x14ac:dyDescent="0.2">
      <c r="A250" s="13"/>
      <c r="B250" s="4" t="s">
        <v>242</v>
      </c>
      <c r="C250" s="4" t="s">
        <v>3</v>
      </c>
      <c r="D250" s="8">
        <v>0.99997000000000003</v>
      </c>
      <c r="E250" s="8">
        <v>3.4992999999999999</v>
      </c>
      <c r="G250" s="14">
        <v>0</v>
      </c>
      <c r="H250" s="14">
        <v>0</v>
      </c>
      <c r="I250" s="14"/>
      <c r="J250" s="14">
        <f t="shared" si="14"/>
        <v>0</v>
      </c>
      <c r="L250" s="15" t="str">
        <f t="shared" si="12"/>
        <v>NA</v>
      </c>
      <c r="N250" s="8" t="s">
        <v>79</v>
      </c>
      <c r="O250" s="8" t="s">
        <v>79</v>
      </c>
      <c r="P250" s="5" t="s">
        <v>79</v>
      </c>
      <c r="Q250" s="5" t="s">
        <v>79</v>
      </c>
      <c r="S250" s="14">
        <v>0</v>
      </c>
      <c r="T250" s="14">
        <v>0</v>
      </c>
      <c r="U250" s="14"/>
      <c r="V250" s="14">
        <f t="shared" si="15"/>
        <v>0</v>
      </c>
      <c r="X250" s="15" t="str">
        <f t="shared" si="13"/>
        <v>NA</v>
      </c>
      <c r="Z250" s="8" t="s">
        <v>79</v>
      </c>
      <c r="AA250" s="8" t="s">
        <v>79</v>
      </c>
      <c r="AB250" s="5" t="s">
        <v>79</v>
      </c>
      <c r="AC250" s="5" t="s">
        <v>79</v>
      </c>
    </row>
    <row r="251" spans="1:29" x14ac:dyDescent="0.2">
      <c r="A251" s="13"/>
      <c r="B251" s="4" t="s">
        <v>243</v>
      </c>
      <c r="C251" s="4" t="s">
        <v>3</v>
      </c>
      <c r="D251" s="8">
        <v>1.8493E-9</v>
      </c>
      <c r="E251" s="8">
        <v>0.35004999999999997</v>
      </c>
      <c r="G251" s="14">
        <v>0</v>
      </c>
      <c r="H251" s="14">
        <v>0</v>
      </c>
      <c r="I251" s="14"/>
      <c r="J251" s="14">
        <f t="shared" si="14"/>
        <v>0</v>
      </c>
      <c r="L251" s="15" t="str">
        <f t="shared" si="12"/>
        <v>NA</v>
      </c>
      <c r="N251" s="8" t="s">
        <v>79</v>
      </c>
      <c r="O251" s="8" t="s">
        <v>79</v>
      </c>
      <c r="P251" s="5" t="s">
        <v>79</v>
      </c>
      <c r="Q251" s="5" t="s">
        <v>79</v>
      </c>
      <c r="S251" s="14">
        <v>3</v>
      </c>
      <c r="T251" s="14">
        <v>2</v>
      </c>
      <c r="U251" s="14"/>
      <c r="V251" s="14">
        <f t="shared" si="15"/>
        <v>5</v>
      </c>
      <c r="X251" s="15">
        <f t="shared" si="13"/>
        <v>0.6</v>
      </c>
      <c r="Z251" s="8">
        <v>1.5</v>
      </c>
      <c r="AA251" s="8">
        <v>0.2</v>
      </c>
      <c r="AB251" s="5">
        <v>0.65472084601857705</v>
      </c>
      <c r="AC251" s="5">
        <v>0.75663789999999997</v>
      </c>
    </row>
    <row r="252" spans="1:29" x14ac:dyDescent="0.2">
      <c r="A252" s="13"/>
      <c r="B252" s="4" t="s">
        <v>245</v>
      </c>
      <c r="C252" s="4" t="s">
        <v>3</v>
      </c>
      <c r="D252" s="8">
        <v>0.96680999999999995</v>
      </c>
      <c r="E252" s="8">
        <v>-0.16894000000000001</v>
      </c>
      <c r="G252" s="14">
        <v>0</v>
      </c>
      <c r="H252" s="14">
        <v>0</v>
      </c>
      <c r="I252" s="14"/>
      <c r="J252" s="14">
        <f t="shared" si="14"/>
        <v>0</v>
      </c>
      <c r="L252" s="15" t="str">
        <f t="shared" si="12"/>
        <v>NA</v>
      </c>
      <c r="N252" s="8" t="s">
        <v>79</v>
      </c>
      <c r="O252" s="8" t="s">
        <v>79</v>
      </c>
      <c r="P252" s="5" t="s">
        <v>79</v>
      </c>
      <c r="Q252" s="5" t="s">
        <v>79</v>
      </c>
      <c r="S252" s="14">
        <v>2</v>
      </c>
      <c r="T252" s="14">
        <v>0</v>
      </c>
      <c r="U252" s="14"/>
      <c r="V252" s="14">
        <f t="shared" si="15"/>
        <v>2</v>
      </c>
      <c r="X252" s="15">
        <f t="shared" si="13"/>
        <v>1</v>
      </c>
      <c r="Z252" s="8" t="s">
        <v>256</v>
      </c>
      <c r="AA252" s="8">
        <v>2</v>
      </c>
      <c r="AB252" s="5">
        <v>0.157299207050284</v>
      </c>
      <c r="AC252" s="5">
        <v>0.40073579999999998</v>
      </c>
    </row>
    <row r="253" spans="1:29" x14ac:dyDescent="0.2">
      <c r="A253" s="13"/>
      <c r="B253" s="4" t="s">
        <v>246</v>
      </c>
      <c r="C253" s="4" t="s">
        <v>3</v>
      </c>
      <c r="D253" s="8">
        <v>1</v>
      </c>
      <c r="E253" s="8">
        <v>1.512</v>
      </c>
      <c r="G253" s="14">
        <v>0</v>
      </c>
      <c r="H253" s="14">
        <v>0</v>
      </c>
      <c r="I253" s="14"/>
      <c r="J253" s="14">
        <f t="shared" si="14"/>
        <v>0</v>
      </c>
      <c r="L253" s="15" t="str">
        <f t="shared" si="12"/>
        <v>NA</v>
      </c>
      <c r="N253" s="8" t="s">
        <v>79</v>
      </c>
      <c r="O253" s="8" t="s">
        <v>79</v>
      </c>
      <c r="P253" s="5" t="s">
        <v>79</v>
      </c>
      <c r="Q253" s="5" t="s">
        <v>79</v>
      </c>
      <c r="S253" s="14">
        <v>0</v>
      </c>
      <c r="T253" s="14">
        <v>0</v>
      </c>
      <c r="U253" s="14"/>
      <c r="V253" s="14">
        <f t="shared" si="15"/>
        <v>0</v>
      </c>
      <c r="X253" s="15" t="str">
        <f t="shared" si="13"/>
        <v>NA</v>
      </c>
      <c r="Z253" s="8" t="s">
        <v>79</v>
      </c>
      <c r="AA253" s="8" t="s">
        <v>79</v>
      </c>
      <c r="AB253" s="5" t="s">
        <v>79</v>
      </c>
      <c r="AC253" s="5" t="s">
        <v>79</v>
      </c>
    </row>
    <row r="254" spans="1:29" x14ac:dyDescent="0.2">
      <c r="A254" s="13"/>
      <c r="B254" s="4" t="s">
        <v>247</v>
      </c>
      <c r="C254" s="4" t="s">
        <v>3</v>
      </c>
      <c r="D254" s="8">
        <v>1</v>
      </c>
      <c r="E254" s="8">
        <v>3.5842999999999998</v>
      </c>
      <c r="G254" s="14">
        <v>0</v>
      </c>
      <c r="H254" s="14">
        <v>0</v>
      </c>
      <c r="I254" s="14"/>
      <c r="J254" s="14">
        <f t="shared" si="14"/>
        <v>0</v>
      </c>
      <c r="L254" s="15" t="str">
        <f t="shared" si="12"/>
        <v>NA</v>
      </c>
      <c r="N254" s="8" t="s">
        <v>79</v>
      </c>
      <c r="O254" s="8" t="s">
        <v>79</v>
      </c>
      <c r="P254" s="5" t="s">
        <v>79</v>
      </c>
      <c r="Q254" s="5" t="s">
        <v>79</v>
      </c>
      <c r="S254" s="14">
        <v>0</v>
      </c>
      <c r="T254" s="14">
        <v>0</v>
      </c>
      <c r="U254" s="14"/>
      <c r="V254" s="14">
        <f t="shared" si="15"/>
        <v>0</v>
      </c>
      <c r="X254" s="15" t="str">
        <f t="shared" si="13"/>
        <v>NA</v>
      </c>
      <c r="Z254" s="8" t="s">
        <v>79</v>
      </c>
      <c r="AA254" s="8" t="s">
        <v>79</v>
      </c>
      <c r="AB254" s="5" t="s">
        <v>79</v>
      </c>
      <c r="AC254" s="5" t="s">
        <v>79</v>
      </c>
    </row>
    <row r="255" spans="1:29" ht="17" customHeight="1" x14ac:dyDescent="0.2">
      <c r="A255" s="13"/>
      <c r="B255" s="2" t="s">
        <v>252</v>
      </c>
      <c r="C255" s="2" t="s">
        <v>3</v>
      </c>
      <c r="D255" s="18">
        <v>1</v>
      </c>
      <c r="E255" s="18">
        <v>3.7109000000000001</v>
      </c>
      <c r="F255" s="17"/>
      <c r="G255" s="19">
        <v>0</v>
      </c>
      <c r="H255" s="19">
        <v>0</v>
      </c>
      <c r="I255" s="19"/>
      <c r="J255" s="19">
        <f t="shared" si="14"/>
        <v>0</v>
      </c>
      <c r="K255" s="2"/>
      <c r="L255" s="20" t="str">
        <f t="shared" si="12"/>
        <v>NA</v>
      </c>
      <c r="M255" s="2"/>
      <c r="N255" s="18" t="s">
        <v>79</v>
      </c>
      <c r="O255" s="18" t="s">
        <v>79</v>
      </c>
      <c r="P255" s="3" t="s">
        <v>79</v>
      </c>
      <c r="Q255" s="3" t="s">
        <v>79</v>
      </c>
      <c r="R255" s="2"/>
      <c r="S255" s="19">
        <v>0</v>
      </c>
      <c r="T255" s="19">
        <v>1</v>
      </c>
      <c r="U255" s="19"/>
      <c r="V255" s="19">
        <f t="shared" si="15"/>
        <v>1</v>
      </c>
      <c r="W255" s="2"/>
      <c r="X255" s="20">
        <f t="shared" si="13"/>
        <v>0</v>
      </c>
      <c r="Y255" s="2"/>
      <c r="Z255" s="18">
        <f>S255/T255</f>
        <v>0</v>
      </c>
      <c r="AA255" s="18">
        <v>1</v>
      </c>
      <c r="AB255" s="3">
        <v>0.31731050786291398</v>
      </c>
      <c r="AC255" s="3">
        <v>0.40073579999999998</v>
      </c>
    </row>
  </sheetData>
  <mergeCells count="9">
    <mergeCell ref="B3:AC3"/>
    <mergeCell ref="B2:AC2"/>
    <mergeCell ref="B5:E6"/>
    <mergeCell ref="G5:Q5"/>
    <mergeCell ref="S5:AC5"/>
    <mergeCell ref="G6:L6"/>
    <mergeCell ref="N6:Q6"/>
    <mergeCell ref="S6:X6"/>
    <mergeCell ref="Z6:A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7. Full T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ierant</dc:creator>
  <cp:lastModifiedBy>Brueckner, Martina</cp:lastModifiedBy>
  <dcterms:created xsi:type="dcterms:W3CDTF">2024-05-19T22:16:40Z</dcterms:created>
  <dcterms:modified xsi:type="dcterms:W3CDTF">2025-02-03T22:16:37Z</dcterms:modified>
</cp:coreProperties>
</file>